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490" windowHeight="7545" activeTab="1"/>
  </bookViews>
  <sheets>
    <sheet name="Figure 1D" sheetId="9" r:id="rId1"/>
    <sheet name="Figure 2B" sheetId="1" r:id="rId2"/>
    <sheet name="Figure 2C" sheetId="2" r:id="rId3"/>
    <sheet name="Figure 2D" sheetId="3" r:id="rId4"/>
    <sheet name="Figure 2G" sheetId="4" r:id="rId5"/>
    <sheet name="Figure 2H" sheetId="5" r:id="rId6"/>
    <sheet name="Figure 2I" sheetId="6" r:id="rId7"/>
    <sheet name="Figure 3C" sheetId="8" r:id="rId8"/>
    <sheet name="Figure 3E" sheetId="7" r:id="rId9"/>
    <sheet name="Figure S2A" sheetId="10" r:id="rId10"/>
    <sheet name="Figure S2B" sheetId="11" r:id="rId11"/>
    <sheet name="Figure S2C" sheetId="12" r:id="rId12"/>
    <sheet name="Figure S3A" sheetId="13" r:id="rId13"/>
    <sheet name="Figure S3B" sheetId="14" r:id="rId14"/>
    <sheet name="Figure S5" sheetId="15" r:id="rId1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N47" i="14" l="1"/>
  <c r="K47" i="14"/>
  <c r="J47" i="14"/>
  <c r="N46" i="14"/>
  <c r="M46" i="14"/>
  <c r="M47" i="14" s="1"/>
  <c r="L46" i="14"/>
  <c r="L47" i="14" s="1"/>
  <c r="K46" i="14"/>
  <c r="J46" i="14"/>
  <c r="N45" i="14"/>
  <c r="M45" i="14"/>
  <c r="L45" i="14"/>
  <c r="K45" i="14"/>
  <c r="J45" i="14"/>
  <c r="F46" i="14"/>
  <c r="F47" i="14" s="1"/>
  <c r="F45" i="14"/>
  <c r="E47" i="14"/>
  <c r="E46" i="14"/>
  <c r="E45" i="14"/>
  <c r="D46" i="14"/>
  <c r="D47" i="14" s="1"/>
  <c r="D45" i="14"/>
  <c r="C46" i="14"/>
  <c r="C47" i="14" s="1"/>
  <c r="C45" i="14"/>
  <c r="B47" i="14"/>
  <c r="B46" i="14"/>
  <c r="B45" i="14"/>
  <c r="B21" i="14"/>
  <c r="K23" i="14"/>
  <c r="N22" i="14"/>
  <c r="N23" i="14" s="1"/>
  <c r="M22" i="14"/>
  <c r="M23" i="14" s="1"/>
  <c r="L22" i="14"/>
  <c r="L23" i="14" s="1"/>
  <c r="K22" i="14"/>
  <c r="J22" i="14"/>
  <c r="J23" i="14" s="1"/>
  <c r="N21" i="14"/>
  <c r="M21" i="14"/>
  <c r="L21" i="14"/>
  <c r="K21" i="14"/>
  <c r="J21" i="14"/>
  <c r="F23" i="14"/>
  <c r="F22" i="14"/>
  <c r="F21" i="14"/>
  <c r="E21" i="14"/>
  <c r="E23" i="14"/>
  <c r="E22" i="14"/>
  <c r="D23" i="14"/>
  <c r="D22" i="14"/>
  <c r="D21" i="14"/>
  <c r="C23" i="14"/>
  <c r="C22" i="14"/>
  <c r="C21" i="14"/>
  <c r="B23" i="14"/>
  <c r="B22" i="14"/>
  <c r="C11" i="13"/>
  <c r="D11" i="13"/>
  <c r="E11" i="13"/>
  <c r="C10" i="13"/>
  <c r="D10" i="13"/>
  <c r="E10" i="13"/>
  <c r="C9" i="13"/>
  <c r="D9" i="13"/>
  <c r="E9" i="13"/>
  <c r="B10" i="13"/>
  <c r="B9" i="13"/>
  <c r="B11" i="13" l="1"/>
  <c r="B25" i="3" l="1"/>
  <c r="C20" i="15"/>
  <c r="B20" i="15"/>
  <c r="C19" i="15"/>
  <c r="B19" i="15"/>
  <c r="D35" i="12" l="1"/>
  <c r="D36" i="12" s="1"/>
  <c r="C35" i="12"/>
  <c r="C36" i="12" s="1"/>
  <c r="B35" i="12"/>
  <c r="B36" i="12" s="1"/>
  <c r="D34" i="12"/>
  <c r="C34" i="12"/>
  <c r="B34" i="12"/>
  <c r="J23" i="12"/>
  <c r="J24" i="12" s="1"/>
  <c r="I23" i="12"/>
  <c r="I24" i="12" s="1"/>
  <c r="H23" i="12"/>
  <c r="H24" i="12" s="1"/>
  <c r="J22" i="12"/>
  <c r="I22" i="12"/>
  <c r="H22" i="12"/>
  <c r="B24" i="12"/>
  <c r="D23" i="12"/>
  <c r="D24" i="12" s="1"/>
  <c r="C23" i="12"/>
  <c r="C24" i="12" s="1"/>
  <c r="B23" i="12"/>
  <c r="D22" i="12"/>
  <c r="C22" i="12"/>
  <c r="B22" i="12"/>
  <c r="J11" i="12"/>
  <c r="J12" i="12" s="1"/>
  <c r="I11" i="12"/>
  <c r="I12" i="12" s="1"/>
  <c r="H11" i="12"/>
  <c r="H12" i="12" s="1"/>
  <c r="J10" i="12"/>
  <c r="I10" i="12"/>
  <c r="H10" i="12"/>
  <c r="D11" i="12"/>
  <c r="D12" i="12" s="1"/>
  <c r="D10" i="12"/>
  <c r="C11" i="12"/>
  <c r="C12" i="12" s="1"/>
  <c r="C10" i="12"/>
  <c r="B11" i="12"/>
  <c r="B12" i="12" s="1"/>
  <c r="B10" i="12"/>
  <c r="D16" i="10" l="1"/>
  <c r="D17" i="10" s="1"/>
  <c r="D15" i="10"/>
  <c r="C16" i="10"/>
  <c r="C17" i="10" s="1"/>
  <c r="C15" i="10"/>
  <c r="B16" i="10"/>
  <c r="B17" i="10" s="1"/>
  <c r="B15" i="10"/>
  <c r="B18" i="11"/>
  <c r="B17" i="11"/>
  <c r="B16" i="11"/>
  <c r="C17" i="11"/>
  <c r="C18" i="11" s="1"/>
  <c r="C16" i="11"/>
  <c r="D18" i="11"/>
  <c r="D17" i="11"/>
  <c r="D16" i="11"/>
  <c r="G19" i="1" l="1"/>
  <c r="G20" i="1" s="1"/>
  <c r="G18" i="1"/>
  <c r="F19" i="1"/>
  <c r="F20" i="1" s="1"/>
  <c r="F18" i="1"/>
  <c r="C18" i="1"/>
  <c r="D18" i="1"/>
  <c r="E18" i="1"/>
  <c r="C19" i="1"/>
  <c r="C20" i="1" s="1"/>
  <c r="D19" i="1"/>
  <c r="E19" i="1"/>
  <c r="E20" i="1" s="1"/>
  <c r="D20" i="1"/>
  <c r="B19" i="1"/>
  <c r="B20" i="1" s="1"/>
  <c r="B18" i="1"/>
  <c r="D15" i="1"/>
  <c r="D16" i="1" s="1"/>
  <c r="C14" i="1"/>
  <c r="E14" i="1"/>
  <c r="F14" i="1"/>
  <c r="G14" i="1"/>
  <c r="C15" i="1"/>
  <c r="C16" i="1" s="1"/>
  <c r="E15" i="1"/>
  <c r="F15" i="1"/>
  <c r="G15" i="1"/>
  <c r="G16" i="1" s="1"/>
  <c r="E16" i="1"/>
  <c r="F16" i="1"/>
  <c r="B15" i="1"/>
  <c r="B16" i="1" s="1"/>
  <c r="B14" i="1"/>
  <c r="C11" i="7"/>
  <c r="D11" i="7"/>
  <c r="E11" i="7"/>
  <c r="C12" i="7"/>
  <c r="D12" i="7"/>
  <c r="E12" i="7"/>
  <c r="B12" i="7"/>
  <c r="B11" i="7"/>
  <c r="D9" i="8" l="1"/>
  <c r="C9" i="8"/>
  <c r="E9" i="8"/>
  <c r="D10" i="8"/>
  <c r="D11" i="8" s="1"/>
  <c r="C10" i="8"/>
  <c r="C11" i="8" s="1"/>
  <c r="E10" i="8"/>
  <c r="E11" i="8"/>
  <c r="B11" i="8"/>
  <c r="B10" i="8"/>
  <c r="B9" i="8"/>
  <c r="D10" i="5" l="1"/>
  <c r="D11" i="5" s="1"/>
  <c r="C10" i="5"/>
  <c r="C11" i="5" s="1"/>
  <c r="B10" i="5"/>
  <c r="B11" i="5" s="1"/>
  <c r="D9" i="5"/>
  <c r="C9" i="5"/>
  <c r="B9" i="5"/>
  <c r="D13" i="4"/>
  <c r="B13" i="4"/>
  <c r="D12" i="4"/>
  <c r="C12" i="4"/>
  <c r="C13" i="4" s="1"/>
  <c r="B12" i="4"/>
  <c r="D45" i="6"/>
  <c r="D44" i="6"/>
  <c r="C45" i="6"/>
  <c r="C44" i="6"/>
  <c r="B45" i="6"/>
  <c r="B44" i="6"/>
  <c r="C26" i="3"/>
  <c r="C25" i="3"/>
  <c r="B26" i="3"/>
  <c r="D34" i="2"/>
  <c r="D33" i="2"/>
  <c r="C34" i="2"/>
  <c r="C33" i="2"/>
  <c r="B34" i="2"/>
  <c r="B33" i="2"/>
  <c r="D11" i="4"/>
  <c r="C11" i="4"/>
  <c r="B11" i="4"/>
</calcChain>
</file>

<file path=xl/sharedStrings.xml><?xml version="1.0" encoding="utf-8"?>
<sst xmlns="http://schemas.openxmlformats.org/spreadsheetml/2006/main" count="211" uniqueCount="80">
  <si>
    <t>hypothalamus</t>
  </si>
  <si>
    <t>Tg(BAC1)/+</t>
  </si>
  <si>
    <t>Gestation length (days)</t>
  </si>
  <si>
    <t>Genotype</t>
  </si>
  <si>
    <t>+/+</t>
  </si>
  <si>
    <t>Tg(BAC1)/Tg(BAC1)</t>
  </si>
  <si>
    <t>Tg(BAC2)/Tg(BAC2)</t>
  </si>
  <si>
    <t>mean</t>
  </si>
  <si>
    <t>SEM</t>
  </si>
  <si>
    <t>stdev</t>
  </si>
  <si>
    <t>Tg(CR1)/Tg(CR1)</t>
  </si>
  <si>
    <t>Tg(CR2)/Tg(CR2)</t>
  </si>
  <si>
    <t>Relative expression of CRH in placenta at E18.5</t>
  </si>
  <si>
    <t>Relative expression of CRH in hypothalamus</t>
  </si>
  <si>
    <t>GAPDH</t>
  </si>
  <si>
    <t>CRH THE1B</t>
  </si>
  <si>
    <t>Region</t>
  </si>
  <si>
    <t xml:space="preserve">Relative occupancy of RNA pol II (GAPDH) or DLX3 (others) </t>
  </si>
  <si>
    <t>JRE</t>
  </si>
  <si>
    <t>JRE distal</t>
  </si>
  <si>
    <t>Normalized to each individual IgG control and displayed relative to DLX3/JRE distal (negative control region)</t>
  </si>
  <si>
    <t>Percent expression of DLX3 or CRH by tissue location in Tg(BAC1)/+ placentas at E18.5</t>
  </si>
  <si>
    <t>Sample</t>
  </si>
  <si>
    <t>DLX3</t>
  </si>
  <si>
    <t>CRH</t>
  </si>
  <si>
    <t>litter 1-1</t>
  </si>
  <si>
    <t>litter 1-2</t>
  </si>
  <si>
    <t>litter 1-5</t>
  </si>
  <si>
    <t>litter 2-2</t>
  </si>
  <si>
    <t>litter 2-3</t>
  </si>
  <si>
    <t>Tissue</t>
  </si>
  <si>
    <t>lung</t>
  </si>
  <si>
    <t>liver</t>
  </si>
  <si>
    <t>heart</t>
  </si>
  <si>
    <t>skelM</t>
  </si>
  <si>
    <t>placenta</t>
  </si>
  <si>
    <t>Tg(BAC2)/+</t>
  </si>
  <si>
    <t>mean BAC1</t>
  </si>
  <si>
    <t>stdev BAC1</t>
  </si>
  <si>
    <t>mean BAC2</t>
  </si>
  <si>
    <t>stdev BAC2</t>
  </si>
  <si>
    <t>SEM BAC1</t>
  </si>
  <si>
    <t>SEM BAC2</t>
  </si>
  <si>
    <t>Tg(CR1)/+</t>
  </si>
  <si>
    <t>Tg(CR2)/+</t>
  </si>
  <si>
    <t>lab</t>
  </si>
  <si>
    <t>jz</t>
  </si>
  <si>
    <t>GeneName</t>
  </si>
  <si>
    <t>Log2fold (human vs mouse) of THE1B-associated human placental genes</t>
  </si>
  <si>
    <t>CGA</t>
  </si>
  <si>
    <t>ADAM12</t>
  </si>
  <si>
    <t>FBN2</t>
  </si>
  <si>
    <t>PGF</t>
  </si>
  <si>
    <t>FBLN1</t>
  </si>
  <si>
    <t>TREML2</t>
  </si>
  <si>
    <t>HAPLN1</t>
  </si>
  <si>
    <t>NOG</t>
  </si>
  <si>
    <t>TRPC6</t>
  </si>
  <si>
    <t>ZFAT</t>
  </si>
  <si>
    <t>ADM</t>
  </si>
  <si>
    <t>TUSC3</t>
  </si>
  <si>
    <t>TMEM40</t>
  </si>
  <si>
    <t>All genes</t>
  </si>
  <si>
    <t>Human placenta enriched genes</t>
  </si>
  <si>
    <t>Upper right:  Percentage of genes associated with THE1B</t>
  </si>
  <si>
    <t>Lower left:  Differentially expressed genes (human vs mouse placenta) associated with THE1B</t>
  </si>
  <si>
    <t>Contractile-associated protein expression by RNA-seq of uterine tissue at E18.5 (TPM)</t>
  </si>
  <si>
    <t>Gene: Oxtr</t>
  </si>
  <si>
    <t>Gene: Gja1</t>
  </si>
  <si>
    <t>Gene: Cav1</t>
  </si>
  <si>
    <t>Gene: Ptgs1</t>
  </si>
  <si>
    <t>Gene: Ptgs2</t>
  </si>
  <si>
    <t>Prostaglandin F2a extracted from uterine tissue at E18.5 (pg per mg tissue)</t>
  </si>
  <si>
    <t>Serum progesterone at E18.5 (ng/mL)</t>
  </si>
  <si>
    <t>Relative expression of Crh in hypothalamus</t>
  </si>
  <si>
    <t>Males: Peak</t>
  </si>
  <si>
    <t>Males: Nadir</t>
  </si>
  <si>
    <t>Serum corticosterone at nadir and peak for males and females (ng/mL)</t>
  </si>
  <si>
    <t>Females: Nadir</t>
  </si>
  <si>
    <t>Females: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Arial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applyBorder="1"/>
    <xf numFmtId="0" fontId="2" fillId="0" borderId="0" xfId="0" applyFont="1" applyFill="1" applyBorder="1"/>
    <xf numFmtId="0" fontId="0" fillId="0" borderId="0" xfId="0" applyFont="1"/>
    <xf numFmtId="0" fontId="2" fillId="0" borderId="0" xfId="0" applyFont="1"/>
    <xf numFmtId="16" fontId="0" fillId="0" borderId="0" xfId="0" applyNumberFormat="1"/>
    <xf numFmtId="0" fontId="0" fillId="0" borderId="0" xfId="0" applyFill="1"/>
    <xf numFmtId="0" fontId="3" fillId="0" borderId="0" xfId="0" applyFont="1"/>
    <xf numFmtId="0" fontId="0" fillId="0" borderId="0" xfId="0" applyFill="1" applyBorder="1"/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D11" sqref="D11"/>
    </sheetView>
  </sheetViews>
  <sheetFormatPr defaultRowHeight="15" x14ac:dyDescent="0.25"/>
  <cols>
    <col min="1" max="1" width="31.140625" customWidth="1"/>
    <col min="2" max="2" width="65" customWidth="1"/>
  </cols>
  <sheetData>
    <row r="1" spans="1:10" x14ac:dyDescent="0.25">
      <c r="A1" t="s">
        <v>64</v>
      </c>
    </row>
    <row r="3" spans="1:10" x14ac:dyDescent="0.25">
      <c r="A3" t="s">
        <v>62</v>
      </c>
      <c r="B3">
        <v>7.4296410000000002</v>
      </c>
    </row>
    <row r="4" spans="1:10" x14ac:dyDescent="0.25">
      <c r="A4" t="s">
        <v>63</v>
      </c>
      <c r="B4">
        <v>14.141413999999999</v>
      </c>
    </row>
    <row r="6" spans="1:10" ht="15.75" x14ac:dyDescent="0.25">
      <c r="J6" s="10"/>
    </row>
    <row r="7" spans="1:10" x14ac:dyDescent="0.25">
      <c r="A7" t="s">
        <v>65</v>
      </c>
    </row>
    <row r="9" spans="1:10" x14ac:dyDescent="0.25">
      <c r="A9" t="s">
        <v>47</v>
      </c>
      <c r="B9" t="s">
        <v>48</v>
      </c>
    </row>
    <row r="10" spans="1:10" x14ac:dyDescent="0.25">
      <c r="A10" t="s">
        <v>49</v>
      </c>
      <c r="B10">
        <v>12.6987150634098</v>
      </c>
    </row>
    <row r="11" spans="1:10" x14ac:dyDescent="0.25">
      <c r="A11" t="s">
        <v>24</v>
      </c>
      <c r="B11">
        <v>9.7445623172992804</v>
      </c>
    </row>
    <row r="12" spans="1:10" x14ac:dyDescent="0.25">
      <c r="A12" t="s">
        <v>50</v>
      </c>
      <c r="B12">
        <v>7.1430383524270296</v>
      </c>
    </row>
    <row r="13" spans="1:10" x14ac:dyDescent="0.25">
      <c r="A13" t="s">
        <v>51</v>
      </c>
      <c r="B13">
        <v>5.7406246619499601</v>
      </c>
    </row>
    <row r="14" spans="1:10" x14ac:dyDescent="0.25">
      <c r="A14" t="s">
        <v>52</v>
      </c>
      <c r="B14">
        <v>4.7908191518519896</v>
      </c>
    </row>
    <row r="15" spans="1:10" x14ac:dyDescent="0.25">
      <c r="A15" t="s">
        <v>53</v>
      </c>
      <c r="B15">
        <v>4.3347773901897098</v>
      </c>
    </row>
    <row r="16" spans="1:10" x14ac:dyDescent="0.25">
      <c r="A16" t="s">
        <v>54</v>
      </c>
      <c r="B16">
        <v>4.1720390257265896</v>
      </c>
    </row>
    <row r="17" spans="1:2" x14ac:dyDescent="0.25">
      <c r="A17" t="s">
        <v>55</v>
      </c>
      <c r="B17">
        <v>3.86569069801239</v>
      </c>
    </row>
    <row r="18" spans="1:2" x14ac:dyDescent="0.25">
      <c r="A18" t="s">
        <v>56</v>
      </c>
      <c r="B18">
        <v>3.7369491290819998</v>
      </c>
    </row>
    <row r="19" spans="1:2" x14ac:dyDescent="0.25">
      <c r="A19" t="s">
        <v>57</v>
      </c>
      <c r="B19">
        <v>3.5855445024822101</v>
      </c>
    </row>
    <row r="20" spans="1:2" x14ac:dyDescent="0.25">
      <c r="A20" t="s">
        <v>58</v>
      </c>
      <c r="B20">
        <v>3.4935736304779899</v>
      </c>
    </row>
    <row r="21" spans="1:2" x14ac:dyDescent="0.25">
      <c r="A21" t="s">
        <v>59</v>
      </c>
      <c r="B21">
        <v>3.3431944258417898</v>
      </c>
    </row>
    <row r="22" spans="1:2" x14ac:dyDescent="0.25">
      <c r="A22" t="s">
        <v>60</v>
      </c>
      <c r="B22">
        <v>3.3089902360941101</v>
      </c>
    </row>
    <row r="23" spans="1:2" x14ac:dyDescent="0.25">
      <c r="A23" t="s">
        <v>61</v>
      </c>
      <c r="B23">
        <v>3.20804906139255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G19" sqref="G19"/>
    </sheetView>
  </sheetViews>
  <sheetFormatPr defaultRowHeight="15" x14ac:dyDescent="0.25"/>
  <cols>
    <col min="1" max="1" width="13.28515625" customWidth="1"/>
    <col min="2" max="2" width="13.5703125" customWidth="1"/>
    <col min="3" max="3" width="19.140625" customWidth="1"/>
    <col min="4" max="4" width="18.28515625" customWidth="1"/>
  </cols>
  <sheetData>
    <row r="1" spans="1:15" x14ac:dyDescent="0.25">
      <c r="A1" t="s">
        <v>73</v>
      </c>
    </row>
    <row r="3" spans="1:15" x14ac:dyDescent="0.25">
      <c r="A3" t="s">
        <v>3</v>
      </c>
      <c r="B3" s="3" t="s">
        <v>4</v>
      </c>
      <c r="C3" t="s">
        <v>5</v>
      </c>
      <c r="D3" t="s">
        <v>6</v>
      </c>
    </row>
    <row r="4" spans="1:15" x14ac:dyDescent="0.25">
      <c r="B4">
        <v>0.94856358880962865</v>
      </c>
      <c r="C4">
        <v>8.1411961769095367</v>
      </c>
      <c r="D4">
        <v>3.2343215007831585</v>
      </c>
      <c r="J4" s="11"/>
      <c r="K4" s="11"/>
      <c r="L4" s="12"/>
      <c r="M4" s="11"/>
      <c r="N4" s="11"/>
      <c r="O4" s="11"/>
    </row>
    <row r="5" spans="1:15" x14ac:dyDescent="0.25">
      <c r="B5">
        <v>5.1368304262659965</v>
      </c>
      <c r="C5">
        <v>14.127036743769294</v>
      </c>
      <c r="D5">
        <v>2.1477040665728868</v>
      </c>
      <c r="J5" s="11"/>
      <c r="K5" s="13"/>
      <c r="L5" s="13"/>
      <c r="M5" s="11"/>
      <c r="N5" s="11"/>
      <c r="O5" s="11"/>
    </row>
    <row r="6" spans="1:15" x14ac:dyDescent="0.25">
      <c r="B6">
        <v>0.52132297703167474</v>
      </c>
      <c r="C6">
        <v>10.405755317259411</v>
      </c>
      <c r="D6">
        <v>8.3561103165266939</v>
      </c>
      <c r="J6" s="11"/>
      <c r="K6" s="11"/>
      <c r="L6" s="13"/>
      <c r="M6" s="11"/>
      <c r="N6" s="11"/>
      <c r="O6" s="11"/>
    </row>
    <row r="7" spans="1:15" x14ac:dyDescent="0.25">
      <c r="B7">
        <v>1.1011758471971635</v>
      </c>
      <c r="C7">
        <v>3.6319590984325192</v>
      </c>
      <c r="D7">
        <v>19.570956368491252</v>
      </c>
      <c r="J7" s="11"/>
      <c r="K7" s="11"/>
      <c r="L7" s="13"/>
      <c r="M7" s="11"/>
      <c r="N7" s="11"/>
      <c r="O7" s="11"/>
    </row>
    <row r="8" spans="1:15" x14ac:dyDescent="0.25">
      <c r="B8">
        <v>15.143446083591924</v>
      </c>
      <c r="C8">
        <v>3.6887713540423075</v>
      </c>
      <c r="D8">
        <v>7.7722081637454661</v>
      </c>
      <c r="J8" s="11"/>
      <c r="K8" s="11"/>
      <c r="L8" s="13"/>
      <c r="M8" s="11"/>
      <c r="N8" s="11"/>
      <c r="O8" s="11"/>
    </row>
    <row r="9" spans="1:15" x14ac:dyDescent="0.25">
      <c r="B9">
        <v>6.6996210394895694</v>
      </c>
      <c r="C9">
        <v>8.5024242026373553</v>
      </c>
      <c r="J9" s="11"/>
      <c r="K9" s="11"/>
      <c r="L9" s="13"/>
      <c r="M9" s="11"/>
      <c r="N9" s="11"/>
      <c r="O9" s="11"/>
    </row>
    <row r="10" spans="1:15" x14ac:dyDescent="0.25">
      <c r="B10">
        <v>6.641103792552661</v>
      </c>
      <c r="C10">
        <v>0.72336392865085308</v>
      </c>
      <c r="J10" s="11"/>
      <c r="K10" s="11"/>
      <c r="L10" s="13"/>
      <c r="M10" s="11"/>
      <c r="N10" s="11"/>
      <c r="O10" s="11"/>
    </row>
    <row r="11" spans="1:15" x14ac:dyDescent="0.25">
      <c r="B11">
        <v>5.2607907722586891</v>
      </c>
      <c r="C11">
        <v>1.8440020408163296</v>
      </c>
      <c r="J11" s="11"/>
      <c r="K11" s="11"/>
      <c r="L11" s="13"/>
      <c r="M11" s="11"/>
      <c r="N11" s="11"/>
      <c r="O11" s="11"/>
    </row>
    <row r="12" spans="1:15" x14ac:dyDescent="0.25">
      <c r="C12">
        <v>1.4404117230281255</v>
      </c>
      <c r="J12" s="11"/>
      <c r="K12" s="11"/>
      <c r="L12" s="13"/>
      <c r="M12" s="11"/>
      <c r="N12" s="11"/>
      <c r="O12" s="11"/>
    </row>
    <row r="13" spans="1:15" x14ac:dyDescent="0.25">
      <c r="C13">
        <v>30.790044320460225</v>
      </c>
      <c r="J13" s="11"/>
      <c r="K13" s="11"/>
      <c r="L13" s="13"/>
      <c r="M13" s="11"/>
      <c r="N13" s="11"/>
      <c r="O13" s="11"/>
    </row>
    <row r="14" spans="1:15" x14ac:dyDescent="0.25">
      <c r="J14" s="11"/>
      <c r="K14" s="11"/>
      <c r="L14" s="13"/>
      <c r="M14" s="11"/>
      <c r="N14" s="11"/>
      <c r="O14" s="11"/>
    </row>
    <row r="15" spans="1:15" x14ac:dyDescent="0.25">
      <c r="A15" t="s">
        <v>7</v>
      </c>
      <c r="B15">
        <f>AVERAGE(B4:B11)</f>
        <v>5.1816068158996638</v>
      </c>
      <c r="C15">
        <f>AVERAGE(C4:C13)</f>
        <v>8.3294964906005955</v>
      </c>
      <c r="D15">
        <f>AVERAGE(D4:D8)</f>
        <v>8.2162600832238919</v>
      </c>
      <c r="J15" s="11"/>
      <c r="K15" s="11"/>
      <c r="L15" s="13"/>
      <c r="M15" s="11"/>
      <c r="N15" s="11"/>
      <c r="O15" s="11"/>
    </row>
    <row r="16" spans="1:15" x14ac:dyDescent="0.25">
      <c r="A16" t="s">
        <v>9</v>
      </c>
      <c r="B16">
        <f>_xlfn.STDEV.S(B4:B11)</f>
        <v>4.7804338198058165</v>
      </c>
      <c r="C16">
        <f>_xlfn.STDEV.S(C4:C13)</f>
        <v>9.027374791330617</v>
      </c>
      <c r="D16">
        <f>_xlfn.STDEV.S(D4:D8)</f>
        <v>6.9063910997722671</v>
      </c>
      <c r="J16" s="11"/>
      <c r="K16" s="13"/>
      <c r="L16" s="13"/>
      <c r="M16" s="11"/>
      <c r="N16" s="11"/>
      <c r="O16" s="11"/>
    </row>
    <row r="17" spans="1:15" x14ac:dyDescent="0.25">
      <c r="A17" t="s">
        <v>8</v>
      </c>
      <c r="B17">
        <f>B16/SQRT(8)</f>
        <v>1.6901385854991013</v>
      </c>
      <c r="C17">
        <f>C16/SQRT(10)</f>
        <v>2.8547065632591995</v>
      </c>
      <c r="D17">
        <f>D16/SQRT(5)</f>
        <v>3.0886319956580643</v>
      </c>
      <c r="J17" s="11"/>
      <c r="K17" s="11"/>
      <c r="L17" s="13"/>
      <c r="M17" s="11"/>
      <c r="N17" s="11"/>
      <c r="O17" s="11"/>
    </row>
    <row r="18" spans="1:15" x14ac:dyDescent="0.25">
      <c r="J18" s="11"/>
      <c r="K18" s="11"/>
      <c r="L18" s="13"/>
      <c r="M18" s="11"/>
      <c r="N18" s="11"/>
      <c r="O18" s="11"/>
    </row>
    <row r="19" spans="1:15" x14ac:dyDescent="0.25">
      <c r="J19" s="11"/>
      <c r="K19" s="11"/>
      <c r="L19" s="13"/>
      <c r="M19" s="11"/>
      <c r="N19" s="11"/>
      <c r="O19" s="11"/>
    </row>
    <row r="20" spans="1:15" x14ac:dyDescent="0.25">
      <c r="J20" s="11"/>
      <c r="K20" s="11"/>
      <c r="L20" s="13"/>
      <c r="M20" s="11"/>
      <c r="N20" s="11"/>
      <c r="O20" s="11"/>
    </row>
    <row r="21" spans="1:15" x14ac:dyDescent="0.25">
      <c r="J21" s="11"/>
      <c r="K21" s="13"/>
      <c r="L21" s="13"/>
      <c r="M21" s="11"/>
      <c r="N21" s="11"/>
      <c r="O21" s="11"/>
    </row>
    <row r="22" spans="1:15" x14ac:dyDescent="0.25">
      <c r="J22" s="11"/>
      <c r="K22" s="11"/>
      <c r="L22" s="13"/>
      <c r="M22" s="11"/>
      <c r="N22" s="11"/>
      <c r="O22" s="11"/>
    </row>
    <row r="23" spans="1:15" x14ac:dyDescent="0.25">
      <c r="J23" s="11"/>
      <c r="K23" s="11"/>
      <c r="L23" s="13"/>
      <c r="M23" s="11"/>
      <c r="N23" s="11"/>
      <c r="O23" s="11"/>
    </row>
    <row r="24" spans="1:15" x14ac:dyDescent="0.25">
      <c r="J24" s="11"/>
      <c r="K24" s="11"/>
      <c r="L24" s="13"/>
      <c r="M24" s="11"/>
      <c r="N24" s="11"/>
      <c r="O24" s="11"/>
    </row>
    <row r="25" spans="1:15" x14ac:dyDescent="0.25">
      <c r="J25" s="11"/>
      <c r="K25" s="13"/>
      <c r="L25" s="13"/>
      <c r="M25" s="11"/>
      <c r="N25" s="11"/>
      <c r="O25" s="11"/>
    </row>
    <row r="26" spans="1:15" x14ac:dyDescent="0.25">
      <c r="J26" s="11"/>
      <c r="K26" s="11"/>
      <c r="L26" s="13"/>
      <c r="M26" s="11"/>
      <c r="N26" s="11"/>
      <c r="O26" s="11"/>
    </row>
    <row r="27" spans="1:15" x14ac:dyDescent="0.25">
      <c r="J27" s="11"/>
      <c r="K27" s="11"/>
      <c r="L27" s="13"/>
      <c r="M27" s="11"/>
      <c r="N27" s="11"/>
      <c r="O27" s="11"/>
    </row>
    <row r="28" spans="1:15" x14ac:dyDescent="0.25">
      <c r="J28" s="11"/>
      <c r="K28" s="11"/>
      <c r="L28" s="13"/>
      <c r="M28" s="11"/>
      <c r="N28" s="11"/>
      <c r="O28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A2" sqref="A2"/>
    </sheetView>
  </sheetViews>
  <sheetFormatPr defaultRowHeight="15" x14ac:dyDescent="0.25"/>
  <cols>
    <col min="1" max="1" width="10.5703125" customWidth="1"/>
    <col min="2" max="2" width="13.7109375" customWidth="1"/>
    <col min="3" max="3" width="18.7109375" customWidth="1"/>
    <col min="4" max="4" width="18.28515625" customWidth="1"/>
  </cols>
  <sheetData>
    <row r="1" spans="1:11" x14ac:dyDescent="0.25">
      <c r="A1" t="s">
        <v>72</v>
      </c>
    </row>
    <row r="3" spans="1:11" x14ac:dyDescent="0.25">
      <c r="A3" t="s">
        <v>3</v>
      </c>
      <c r="B3" s="3" t="s">
        <v>4</v>
      </c>
      <c r="C3" t="s">
        <v>5</v>
      </c>
      <c r="D3" t="s">
        <v>6</v>
      </c>
    </row>
    <row r="4" spans="1:11" x14ac:dyDescent="0.25">
      <c r="B4">
        <v>8.3069096444405925</v>
      </c>
      <c r="C4">
        <v>4.5538086755824816</v>
      </c>
      <c r="D4">
        <v>7.7380303149514384</v>
      </c>
    </row>
    <row r="5" spans="1:11" x14ac:dyDescent="0.25">
      <c r="B5">
        <v>7.127587287150094</v>
      </c>
      <c r="C5">
        <v>2.6047688736349226</v>
      </c>
      <c r="D5">
        <v>14.026992384325569</v>
      </c>
    </row>
    <row r="6" spans="1:11" x14ac:dyDescent="0.25">
      <c r="B6">
        <v>9.0088600532281227</v>
      </c>
      <c r="C6">
        <v>3.2773439840877061</v>
      </c>
      <c r="D6">
        <v>4.1828546813161509</v>
      </c>
    </row>
    <row r="7" spans="1:11" x14ac:dyDescent="0.25">
      <c r="B7">
        <v>4.7977347081395028</v>
      </c>
      <c r="C7">
        <v>4.74485334679113</v>
      </c>
      <c r="D7">
        <v>8.2539159653642482</v>
      </c>
    </row>
    <row r="8" spans="1:11" x14ac:dyDescent="0.25">
      <c r="B8">
        <v>26.934226218352801</v>
      </c>
      <c r="C8">
        <v>1.5701891702655335</v>
      </c>
      <c r="D8">
        <v>5.1331501804913735</v>
      </c>
    </row>
    <row r="9" spans="1:11" x14ac:dyDescent="0.25">
      <c r="B9">
        <v>21.339970302303534</v>
      </c>
      <c r="C9">
        <v>2.8702238167258729</v>
      </c>
      <c r="D9">
        <v>10.675591526743091</v>
      </c>
    </row>
    <row r="10" spans="1:11" x14ac:dyDescent="0.25">
      <c r="B10">
        <v>24.096767186375633</v>
      </c>
      <c r="C10">
        <v>2.6076198332504656</v>
      </c>
      <c r="D10">
        <v>11.350827874877194</v>
      </c>
    </row>
    <row r="11" spans="1:11" x14ac:dyDescent="0.25">
      <c r="B11">
        <v>17.067915943318003</v>
      </c>
      <c r="C11">
        <v>13.115461488366558</v>
      </c>
    </row>
    <row r="12" spans="1:11" x14ac:dyDescent="0.25">
      <c r="B12">
        <v>14.690491725794393</v>
      </c>
      <c r="C12">
        <v>6.7045059311680255</v>
      </c>
    </row>
    <row r="13" spans="1:11" x14ac:dyDescent="0.25">
      <c r="B13">
        <v>8.2143954087957542</v>
      </c>
    </row>
    <row r="14" spans="1:11" x14ac:dyDescent="0.25">
      <c r="B14">
        <v>24.634776898864153</v>
      </c>
    </row>
    <row r="16" spans="1:11" x14ac:dyDescent="0.25">
      <c r="A16" t="s">
        <v>7</v>
      </c>
      <c r="B16">
        <f>AVERAGE(B4:B14)</f>
        <v>15.110875943342052</v>
      </c>
      <c r="C16">
        <f>AVERAGE(C4:C12)</f>
        <v>4.6720861244302982</v>
      </c>
      <c r="D16">
        <f>AVERAGE(D4:D10)</f>
        <v>8.7659089897241529</v>
      </c>
      <c r="K16" s="12"/>
    </row>
    <row r="17" spans="1:11" x14ac:dyDescent="0.25">
      <c r="A17" t="s">
        <v>9</v>
      </c>
      <c r="B17">
        <f>_xlfn.STDEV.S(B4:B14)</f>
        <v>8.0946566730221381</v>
      </c>
      <c r="C17">
        <f>_xlfn.STDEV.S(C4:C12)</f>
        <v>3.5140824236524688</v>
      </c>
      <c r="D17">
        <f>_xlfn.STDEV.S(D4:D10)</f>
        <v>3.5006591357173424</v>
      </c>
      <c r="K17" s="12"/>
    </row>
    <row r="18" spans="1:11" x14ac:dyDescent="0.25">
      <c r="A18" t="s">
        <v>8</v>
      </c>
      <c r="B18">
        <f>B17/SQRT(11)</f>
        <v>2.4406308173782718</v>
      </c>
      <c r="C18">
        <f>C17/SQRT(9)</f>
        <v>1.1713608078841562</v>
      </c>
      <c r="D18">
        <f>D17/SQRT(7)</f>
        <v>1.3231247854163422</v>
      </c>
      <c r="K18" s="12"/>
    </row>
    <row r="19" spans="1:11" x14ac:dyDescent="0.25">
      <c r="K19" s="12"/>
    </row>
    <row r="20" spans="1:11" x14ac:dyDescent="0.25">
      <c r="K20" s="12"/>
    </row>
    <row r="21" spans="1:11" x14ac:dyDescent="0.25">
      <c r="K21" s="12"/>
    </row>
    <row r="22" spans="1:11" x14ac:dyDescent="0.25">
      <c r="K22" s="12"/>
    </row>
    <row r="23" spans="1:11" x14ac:dyDescent="0.25">
      <c r="K23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G29" sqref="G29"/>
    </sheetView>
  </sheetViews>
  <sheetFormatPr defaultRowHeight="15" x14ac:dyDescent="0.25"/>
  <cols>
    <col min="1" max="1" width="12.28515625" customWidth="1"/>
    <col min="3" max="3" width="19.140625" customWidth="1"/>
    <col min="4" max="4" width="15.85546875" customWidth="1"/>
    <col min="7" max="7" width="11.85546875" customWidth="1"/>
    <col min="8" max="8" width="9.140625" customWidth="1"/>
    <col min="9" max="9" width="17.7109375" customWidth="1"/>
    <col min="10" max="10" width="16.5703125" customWidth="1"/>
  </cols>
  <sheetData>
    <row r="1" spans="1:10" x14ac:dyDescent="0.25">
      <c r="A1" t="s">
        <v>66</v>
      </c>
    </row>
    <row r="3" spans="1:10" x14ac:dyDescent="0.25">
      <c r="A3" s="14" t="s">
        <v>67</v>
      </c>
      <c r="G3" s="14" t="s">
        <v>68</v>
      </c>
    </row>
    <row r="4" spans="1:10" x14ac:dyDescent="0.25">
      <c r="A4" t="s">
        <v>3</v>
      </c>
      <c r="B4" s="3" t="s">
        <v>4</v>
      </c>
      <c r="C4" t="s">
        <v>5</v>
      </c>
      <c r="D4" t="s">
        <v>10</v>
      </c>
      <c r="G4" t="s">
        <v>3</v>
      </c>
      <c r="H4" s="3" t="s">
        <v>4</v>
      </c>
      <c r="I4" t="s">
        <v>5</v>
      </c>
      <c r="J4" t="s">
        <v>10</v>
      </c>
    </row>
    <row r="5" spans="1:10" x14ac:dyDescent="0.25">
      <c r="B5">
        <v>104.30880000000001</v>
      </c>
      <c r="C5">
        <v>80.104500000000002</v>
      </c>
      <c r="D5">
        <v>8.2609399999999997</v>
      </c>
      <c r="H5">
        <v>230.07531449999999</v>
      </c>
      <c r="I5">
        <v>202.397492</v>
      </c>
      <c r="J5">
        <v>67.583911000000001</v>
      </c>
    </row>
    <row r="6" spans="1:10" x14ac:dyDescent="0.25">
      <c r="B6">
        <v>18.600819999999999</v>
      </c>
      <c r="C6">
        <v>19.52516</v>
      </c>
      <c r="D6">
        <v>17.519739999999999</v>
      </c>
      <c r="H6">
        <v>316.71535399999999</v>
      </c>
      <c r="I6">
        <v>85.909075200000004</v>
      </c>
      <c r="J6">
        <v>70.266052000000002</v>
      </c>
    </row>
    <row r="7" spans="1:10" x14ac:dyDescent="0.25">
      <c r="B7">
        <v>37.703580000000002</v>
      </c>
      <c r="C7">
        <v>11.90166</v>
      </c>
      <c r="D7">
        <v>8.90198</v>
      </c>
      <c r="H7">
        <v>101.22093529999999</v>
      </c>
      <c r="I7">
        <v>58.283959500000002</v>
      </c>
      <c r="J7">
        <v>54.461100000000002</v>
      </c>
    </row>
    <row r="8" spans="1:10" x14ac:dyDescent="0.25">
      <c r="B8">
        <v>38.248800000000003</v>
      </c>
      <c r="H8">
        <v>131.69366009999999</v>
      </c>
    </row>
    <row r="10" spans="1:10" x14ac:dyDescent="0.25">
      <c r="A10" t="s">
        <v>7</v>
      </c>
      <c r="B10">
        <f>AVERAGE(B5:B8)</f>
        <v>49.715500000000006</v>
      </c>
      <c r="C10">
        <f>AVERAGE(C5:C7)</f>
        <v>37.177106666666667</v>
      </c>
      <c r="D10">
        <f>AVERAGE(D5:D7)</f>
        <v>11.560886666666667</v>
      </c>
      <c r="G10" t="s">
        <v>7</v>
      </c>
      <c r="H10">
        <f>AVERAGE(H5:H8)</f>
        <v>194.92631597499999</v>
      </c>
      <c r="I10">
        <f>AVERAGE(I5:I7)</f>
        <v>115.53017556666667</v>
      </c>
      <c r="J10">
        <f>AVERAGE(J5:J7)</f>
        <v>64.103687666666659</v>
      </c>
    </row>
    <row r="11" spans="1:10" x14ac:dyDescent="0.25">
      <c r="A11" t="s">
        <v>9</v>
      </c>
      <c r="B11">
        <f>_xlfn.STDEV.S(B5:B8)</f>
        <v>37.524761368856169</v>
      </c>
      <c r="C11">
        <f>_xlfn.STDEV.S(C5:C7)</f>
        <v>37.371115341377404</v>
      </c>
      <c r="D11">
        <f>_xlfn.STDEV.S(D5:D7)</f>
        <v>5.1704625379682749</v>
      </c>
      <c r="G11" t="s">
        <v>9</v>
      </c>
      <c r="H11">
        <f>_xlfn.STDEV.S(H5:H8)</f>
        <v>98.059657040698411</v>
      </c>
      <c r="I11">
        <f>_xlfn.STDEV.S(I5:I7)</f>
        <v>76.486827314291503</v>
      </c>
      <c r="J11">
        <f>_xlfn.STDEV.S(J5:J7)</f>
        <v>8.4577238526678133</v>
      </c>
    </row>
    <row r="12" spans="1:10" x14ac:dyDescent="0.25">
      <c r="A12" t="s">
        <v>8</v>
      </c>
      <c r="B12">
        <f>B11/SQRT(4)</f>
        <v>18.762380684428084</v>
      </c>
      <c r="C12">
        <f>C11/SQRT(3)</f>
        <v>21.576223502260799</v>
      </c>
      <c r="D12">
        <f t="shared" ref="D12" si="0">D11/SQRT(3)</f>
        <v>2.9851679381308593</v>
      </c>
      <c r="G12" t="s">
        <v>8</v>
      </c>
      <c r="H12">
        <f>H11/SQRT(4)</f>
        <v>49.029828520349206</v>
      </c>
      <c r="I12">
        <f>I11/SQRT(3)</f>
        <v>44.15969033936662</v>
      </c>
      <c r="J12">
        <f t="shared" ref="J12" si="1">J11/SQRT(3)</f>
        <v>4.8830691430692807</v>
      </c>
    </row>
    <row r="15" spans="1:10" x14ac:dyDescent="0.25">
      <c r="A15" s="14" t="s">
        <v>69</v>
      </c>
      <c r="G15" s="14" t="s">
        <v>70</v>
      </c>
    </row>
    <row r="16" spans="1:10" x14ac:dyDescent="0.25">
      <c r="A16" t="s">
        <v>3</v>
      </c>
      <c r="B16" s="3" t="s">
        <v>4</v>
      </c>
      <c r="C16" t="s">
        <v>5</v>
      </c>
      <c r="D16" t="s">
        <v>10</v>
      </c>
      <c r="G16" t="s">
        <v>3</v>
      </c>
      <c r="H16" s="3" t="s">
        <v>4</v>
      </c>
      <c r="I16" t="s">
        <v>5</v>
      </c>
      <c r="J16" t="s">
        <v>10</v>
      </c>
    </row>
    <row r="17" spans="1:10" x14ac:dyDescent="0.25">
      <c r="B17">
        <v>180.20899399999999</v>
      </c>
      <c r="C17">
        <v>316.50476500000002</v>
      </c>
      <c r="D17">
        <v>378.35735</v>
      </c>
      <c r="H17">
        <v>67.427372000000005</v>
      </c>
      <c r="I17">
        <v>195.84963999999999</v>
      </c>
      <c r="J17">
        <v>221.3981</v>
      </c>
    </row>
    <row r="18" spans="1:10" x14ac:dyDescent="0.25">
      <c r="B18">
        <v>380.84194000000002</v>
      </c>
      <c r="C18">
        <v>357.82011199999999</v>
      </c>
      <c r="D18">
        <v>372.62340999999998</v>
      </c>
      <c r="H18">
        <v>179.16829000000001</v>
      </c>
      <c r="I18">
        <v>190.98429999999999</v>
      </c>
      <c r="J18">
        <v>217.38956999999999</v>
      </c>
    </row>
    <row r="19" spans="1:10" x14ac:dyDescent="0.25">
      <c r="B19">
        <v>321.74756600000001</v>
      </c>
      <c r="C19">
        <v>282.10880100000003</v>
      </c>
      <c r="D19">
        <v>290.91613000000001</v>
      </c>
      <c r="H19">
        <v>177.65187</v>
      </c>
      <c r="I19">
        <v>135.00219999999999</v>
      </c>
      <c r="J19">
        <v>92.486829999999998</v>
      </c>
    </row>
    <row r="20" spans="1:10" x14ac:dyDescent="0.25">
      <c r="B20">
        <v>129.64277999999999</v>
      </c>
      <c r="H20">
        <v>292.06599999999997</v>
      </c>
    </row>
    <row r="22" spans="1:10" x14ac:dyDescent="0.25">
      <c r="A22" t="s">
        <v>7</v>
      </c>
      <c r="B22">
        <f>AVERAGE(B17:B20)</f>
        <v>253.11032</v>
      </c>
      <c r="C22">
        <f>AVERAGE(C17:C19)</f>
        <v>318.81122600000003</v>
      </c>
      <c r="D22">
        <f>AVERAGE(D17:D19)</f>
        <v>347.29896333333335</v>
      </c>
      <c r="G22" t="s">
        <v>7</v>
      </c>
      <c r="H22">
        <f>AVERAGE(H17:H20)</f>
        <v>179.07838299999997</v>
      </c>
      <c r="I22">
        <f>AVERAGE(I17:I19)</f>
        <v>173.94538</v>
      </c>
      <c r="J22">
        <f>AVERAGE(J17:J19)</f>
        <v>177.0915</v>
      </c>
    </row>
    <row r="23" spans="1:10" x14ac:dyDescent="0.25">
      <c r="A23" t="s">
        <v>9</v>
      </c>
      <c r="B23">
        <f>_xlfn.STDEV.S(B17:B20)</f>
        <v>117.73596880661806</v>
      </c>
      <c r="C23">
        <f>_xlfn.STDEV.S(C17:C19)</f>
        <v>37.908316700864859</v>
      </c>
      <c r="D23">
        <f>_xlfn.STDEV.S(D17:D19)</f>
        <v>48.913059994256422</v>
      </c>
      <c r="G23" t="s">
        <v>9</v>
      </c>
      <c r="H23">
        <f>_xlfn.STDEV.S(H17:H20)</f>
        <v>91.713671963832908</v>
      </c>
      <c r="I23">
        <f>_xlfn.STDEV.S(I17:I19)</f>
        <v>33.813404660181604</v>
      </c>
      <c r="J23">
        <f>_xlfn.STDEV.S(J17:J19)</f>
        <v>73.297201294093753</v>
      </c>
    </row>
    <row r="24" spans="1:10" x14ac:dyDescent="0.25">
      <c r="A24" t="s">
        <v>8</v>
      </c>
      <c r="B24">
        <f>B23/SQRT(4)</f>
        <v>58.86798440330903</v>
      </c>
      <c r="C24">
        <f>C23/SQRT(3)</f>
        <v>21.886376851769914</v>
      </c>
      <c r="D24">
        <f t="shared" ref="D24" si="2">D23/SQRT(3)</f>
        <v>28.239968354572262</v>
      </c>
      <c r="G24" t="s">
        <v>8</v>
      </c>
      <c r="H24">
        <f>H23/SQRT(4)</f>
        <v>45.856835981916454</v>
      </c>
      <c r="I24">
        <f>I23/SQRT(3)</f>
        <v>19.522178282773595</v>
      </c>
      <c r="J24">
        <f t="shared" ref="J24" si="3">J23/SQRT(3)</f>
        <v>42.318158897991218</v>
      </c>
    </row>
    <row r="27" spans="1:10" x14ac:dyDescent="0.25">
      <c r="A27" s="14" t="s">
        <v>71</v>
      </c>
    </row>
    <row r="28" spans="1:10" x14ac:dyDescent="0.25">
      <c r="A28" t="s">
        <v>3</v>
      </c>
      <c r="B28" s="3" t="s">
        <v>4</v>
      </c>
      <c r="C28" t="s">
        <v>5</v>
      </c>
      <c r="D28" t="s">
        <v>10</v>
      </c>
    </row>
    <row r="29" spans="1:10" x14ac:dyDescent="0.25">
      <c r="B29">
        <v>0.63884399999999997</v>
      </c>
      <c r="C29">
        <v>1.48234</v>
      </c>
      <c r="D29">
        <v>2.7707700000000002</v>
      </c>
    </row>
    <row r="30" spans="1:10" x14ac:dyDescent="0.25">
      <c r="B30">
        <v>0.87876699999999996</v>
      </c>
      <c r="C30">
        <v>2.0080900000000002</v>
      </c>
      <c r="D30">
        <v>2.59538</v>
      </c>
    </row>
    <row r="31" spans="1:10" x14ac:dyDescent="0.25">
      <c r="B31">
        <v>0.65366400000000002</v>
      </c>
      <c r="C31">
        <v>1.8597300000000001</v>
      </c>
      <c r="D31">
        <v>0.89357500000000001</v>
      </c>
    </row>
    <row r="32" spans="1:10" x14ac:dyDescent="0.25">
      <c r="B32">
        <v>3.4011900000000002</v>
      </c>
    </row>
    <row r="34" spans="1:4" x14ac:dyDescent="0.25">
      <c r="A34" t="s">
        <v>7</v>
      </c>
      <c r="B34">
        <f>AVERAGE(B29:B32)</f>
        <v>1.3931162500000001</v>
      </c>
      <c r="C34">
        <f>AVERAGE(C29:C31)</f>
        <v>1.7833866666666667</v>
      </c>
      <c r="D34">
        <f>AVERAGE(D29:D31)</f>
        <v>2.0865750000000003</v>
      </c>
    </row>
    <row r="35" spans="1:4" x14ac:dyDescent="0.25">
      <c r="A35" t="s">
        <v>9</v>
      </c>
      <c r="B35">
        <f>_xlfn.STDEV.S(B29:B32)</f>
        <v>1.3432090422522662</v>
      </c>
      <c r="C35">
        <f>_xlfn.STDEV.S(C29:C31)</f>
        <v>0.27106179006516995</v>
      </c>
      <c r="D35">
        <f>_xlfn.STDEV.S(D29:D31)</f>
        <v>1.0368833893090388</v>
      </c>
    </row>
    <row r="36" spans="1:4" x14ac:dyDescent="0.25">
      <c r="A36" t="s">
        <v>8</v>
      </c>
      <c r="B36">
        <f>B35/SQRT(4)</f>
        <v>0.67160452112613311</v>
      </c>
      <c r="C36">
        <f>C35/SQRT(3)</f>
        <v>0.15649759746114772</v>
      </c>
      <c r="D36">
        <f t="shared" ref="D36" si="4">D35/SQRT(3)</f>
        <v>0.59864490393582515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C16" sqref="C16"/>
    </sheetView>
  </sheetViews>
  <sheetFormatPr defaultRowHeight="15" x14ac:dyDescent="0.25"/>
  <cols>
    <col min="1" max="1" width="10.42578125" customWidth="1"/>
    <col min="2" max="2" width="11" customWidth="1"/>
    <col min="3" max="3" width="12" customWidth="1"/>
    <col min="4" max="4" width="11" customWidth="1"/>
    <col min="5" max="5" width="10.42578125" customWidth="1"/>
  </cols>
  <sheetData>
    <row r="1" spans="1:5" x14ac:dyDescent="0.25">
      <c r="A1" t="s">
        <v>74</v>
      </c>
    </row>
    <row r="3" spans="1:5" x14ac:dyDescent="0.25">
      <c r="A3" s="6" t="s">
        <v>3</v>
      </c>
      <c r="B3" t="s">
        <v>4</v>
      </c>
      <c r="C3" t="s">
        <v>1</v>
      </c>
      <c r="D3" t="s">
        <v>43</v>
      </c>
      <c r="E3" t="s">
        <v>44</v>
      </c>
    </row>
    <row r="4" spans="1:5" x14ac:dyDescent="0.25">
      <c r="B4">
        <v>1.012089</v>
      </c>
      <c r="C4">
        <v>0.55987100000000001</v>
      </c>
      <c r="D4">
        <v>1.051361</v>
      </c>
      <c r="E4">
        <v>0.418408</v>
      </c>
    </row>
    <row r="5" spans="1:5" x14ac:dyDescent="0.25">
      <c r="B5">
        <v>0.87245899999999998</v>
      </c>
      <c r="C5">
        <v>0.63878699999999999</v>
      </c>
      <c r="D5">
        <v>0.52496699999999996</v>
      </c>
      <c r="E5">
        <v>0.23066600000000001</v>
      </c>
    </row>
    <row r="6" spans="1:5" x14ac:dyDescent="0.25">
      <c r="B6">
        <v>1.1324959999999999</v>
      </c>
      <c r="C6">
        <v>0.58801400000000004</v>
      </c>
      <c r="D6">
        <v>0.73450099999999996</v>
      </c>
      <c r="E6">
        <v>0.44264900000000001</v>
      </c>
    </row>
    <row r="7" spans="1:5" x14ac:dyDescent="0.25">
      <c r="B7" s="7"/>
      <c r="C7" s="7"/>
      <c r="D7" s="7"/>
    </row>
    <row r="8" spans="1:5" x14ac:dyDescent="0.25">
      <c r="B8" s="6"/>
      <c r="C8" s="6"/>
      <c r="D8" s="6"/>
    </row>
    <row r="9" spans="1:5" x14ac:dyDescent="0.25">
      <c r="A9" s="6" t="s">
        <v>7</v>
      </c>
      <c r="B9" s="6">
        <f>AVERAGE(B4:B6)</f>
        <v>1.0056813333333334</v>
      </c>
      <c r="C9" s="6">
        <f t="shared" ref="C9:E9" si="0">AVERAGE(C4:C6)</f>
        <v>0.59555733333333338</v>
      </c>
      <c r="D9" s="6">
        <f t="shared" si="0"/>
        <v>0.77027633333333334</v>
      </c>
      <c r="E9" s="6">
        <f t="shared" si="0"/>
        <v>0.36390766666666668</v>
      </c>
    </row>
    <row r="10" spans="1:5" x14ac:dyDescent="0.25">
      <c r="A10" t="s">
        <v>9</v>
      </c>
      <c r="B10" s="6">
        <f>_xlfn.STDEV.S(B4:B6)</f>
        <v>0.13013686636127786</v>
      </c>
      <c r="C10" s="6">
        <f t="shared" ref="C10:E10" si="1">_xlfn.STDEV.S(C4:C6)</f>
        <v>3.9995126857322656E-2</v>
      </c>
      <c r="D10" s="6">
        <f t="shared" si="1"/>
        <v>0.26501427634248953</v>
      </c>
      <c r="E10" s="6">
        <f t="shared" si="1"/>
        <v>0.1160254835039843</v>
      </c>
    </row>
    <row r="11" spans="1:5" x14ac:dyDescent="0.25">
      <c r="A11" t="s">
        <v>8</v>
      </c>
      <c r="B11">
        <f>B10/SQRT(3)</f>
        <v>7.5134554825178126E-2</v>
      </c>
      <c r="C11">
        <f t="shared" ref="C11:E11" si="2">C10/SQRT(3)</f>
        <v>2.309119725734847E-2</v>
      </c>
      <c r="D11">
        <f t="shared" si="2"/>
        <v>0.15300606378543022</v>
      </c>
      <c r="E11">
        <f t="shared" si="2"/>
        <v>6.698734413388182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workbookViewId="0">
      <selection activeCell="G9" sqref="G9"/>
    </sheetView>
  </sheetViews>
  <sheetFormatPr defaultRowHeight="15" x14ac:dyDescent="0.25"/>
  <cols>
    <col min="1" max="1" width="14.28515625" customWidth="1"/>
    <col min="2" max="2" width="12.42578125" customWidth="1"/>
    <col min="3" max="3" width="18.28515625" customWidth="1"/>
    <col min="4" max="4" width="18.140625" customWidth="1"/>
    <col min="5" max="6" width="15.42578125" customWidth="1"/>
    <col min="9" max="9" width="14.28515625" customWidth="1"/>
    <col min="10" max="10" width="14" customWidth="1"/>
    <col min="11" max="11" width="18.28515625" customWidth="1"/>
    <col min="12" max="12" width="18.140625" customWidth="1"/>
    <col min="13" max="13" width="16" customWidth="1"/>
    <col min="14" max="14" width="16.28515625" customWidth="1"/>
  </cols>
  <sheetData>
    <row r="1" spans="1:14" x14ac:dyDescent="0.25">
      <c r="A1" t="s">
        <v>77</v>
      </c>
    </row>
    <row r="3" spans="1:14" x14ac:dyDescent="0.25">
      <c r="A3" s="14" t="s">
        <v>76</v>
      </c>
      <c r="I3" s="14" t="s">
        <v>75</v>
      </c>
    </row>
    <row r="4" spans="1:14" x14ac:dyDescent="0.25">
      <c r="A4" t="s">
        <v>3</v>
      </c>
      <c r="B4" s="3" t="s">
        <v>4</v>
      </c>
      <c r="C4" t="s">
        <v>5</v>
      </c>
      <c r="D4" t="s">
        <v>6</v>
      </c>
      <c r="E4" t="s">
        <v>10</v>
      </c>
      <c r="F4" t="s">
        <v>11</v>
      </c>
      <c r="I4" t="s">
        <v>3</v>
      </c>
      <c r="J4" s="3" t="s">
        <v>4</v>
      </c>
      <c r="K4" t="s">
        <v>5</v>
      </c>
      <c r="L4" t="s">
        <v>6</v>
      </c>
      <c r="M4" t="s">
        <v>10</v>
      </c>
      <c r="N4" t="s">
        <v>11</v>
      </c>
    </row>
    <row r="5" spans="1:14" x14ac:dyDescent="0.25">
      <c r="B5" s="7">
        <v>4.3665339999999997</v>
      </c>
      <c r="C5" s="7">
        <v>20.398859999999999</v>
      </c>
      <c r="D5" s="7">
        <v>9.9908730000000006</v>
      </c>
      <c r="E5" s="7">
        <v>1.1503650000000001</v>
      </c>
      <c r="F5" s="7">
        <v>22.219290000000001</v>
      </c>
      <c r="J5" s="7">
        <v>137.47290000000001</v>
      </c>
      <c r="K5" s="7">
        <v>105.78489999999999</v>
      </c>
      <c r="L5" s="7">
        <v>65.415300000000002</v>
      </c>
      <c r="M5" s="7">
        <v>188.43090000000001</v>
      </c>
      <c r="N5" s="7">
        <v>141.8956</v>
      </c>
    </row>
    <row r="6" spans="1:14" x14ac:dyDescent="0.25">
      <c r="B6" s="7">
        <v>3.4019629999999998</v>
      </c>
      <c r="C6" s="7">
        <v>7.9343250000000003</v>
      </c>
      <c r="D6" s="7">
        <v>2.4821490000000002</v>
      </c>
      <c r="E6" s="7">
        <v>25.415140000000001</v>
      </c>
      <c r="F6" s="7">
        <v>7.8959999999999999</v>
      </c>
      <c r="J6" s="7">
        <v>81.492739999999998</v>
      </c>
      <c r="K6" s="7">
        <v>94.087440000000001</v>
      </c>
      <c r="L6" s="7">
        <v>120.3847</v>
      </c>
      <c r="M6" s="7">
        <v>128.61699999999999</v>
      </c>
      <c r="N6" s="7">
        <v>89.565539999999999</v>
      </c>
    </row>
    <row r="7" spans="1:14" x14ac:dyDescent="0.25">
      <c r="B7" s="7">
        <v>35.460799999999999</v>
      </c>
      <c r="C7" s="7">
        <v>37.018030000000003</v>
      </c>
      <c r="D7" s="7">
        <v>15.109819999999999</v>
      </c>
      <c r="E7" s="7">
        <v>22.223710000000001</v>
      </c>
      <c r="F7" s="7">
        <v>9.7011889999999994</v>
      </c>
      <c r="J7" s="7">
        <v>124.2957</v>
      </c>
      <c r="K7" s="7">
        <v>151.75389999999999</v>
      </c>
      <c r="L7" s="7">
        <v>87.313149999999993</v>
      </c>
      <c r="M7" s="7">
        <v>124.79389999999999</v>
      </c>
      <c r="N7" s="7">
        <v>90.078580000000002</v>
      </c>
    </row>
    <row r="8" spans="1:14" x14ac:dyDescent="0.25">
      <c r="B8" s="7">
        <v>19.685079999999999</v>
      </c>
      <c r="C8" s="7">
        <v>10.058400000000001</v>
      </c>
      <c r="D8" s="7">
        <v>19.282489999999999</v>
      </c>
      <c r="E8" s="7">
        <v>4.2618590000000003</v>
      </c>
      <c r="J8" s="7">
        <v>70.828879999999998</v>
      </c>
      <c r="K8" s="7">
        <v>127.2957</v>
      </c>
      <c r="L8" s="7">
        <v>154.53970000000001</v>
      </c>
      <c r="M8" s="7">
        <v>125.57080000000001</v>
      </c>
    </row>
    <row r="9" spans="1:14" x14ac:dyDescent="0.25">
      <c r="B9" s="7">
        <v>12.08032</v>
      </c>
      <c r="E9" s="7">
        <v>26.39855</v>
      </c>
      <c r="J9" s="7">
        <v>167.8673</v>
      </c>
      <c r="M9" s="7">
        <v>100.8082</v>
      </c>
    </row>
    <row r="10" spans="1:14" x14ac:dyDescent="0.25">
      <c r="B10" s="7">
        <v>31.014140000000001</v>
      </c>
      <c r="E10" s="7">
        <v>49.73077</v>
      </c>
      <c r="J10" s="7">
        <v>77.105249999999998</v>
      </c>
      <c r="M10" s="7">
        <v>158.9177</v>
      </c>
    </row>
    <row r="11" spans="1:14" x14ac:dyDescent="0.25">
      <c r="B11" s="7">
        <v>7.2867129999999998</v>
      </c>
      <c r="E11" s="7">
        <v>14.832459999999999</v>
      </c>
      <c r="J11" s="7">
        <v>147.23670000000001</v>
      </c>
      <c r="M11" s="7">
        <v>74.575040000000001</v>
      </c>
    </row>
    <row r="12" spans="1:14" x14ac:dyDescent="0.25">
      <c r="B12" s="7">
        <v>6.1399619999999997</v>
      </c>
      <c r="J12" s="7">
        <v>98.786529999999999</v>
      </c>
    </row>
    <row r="13" spans="1:14" x14ac:dyDescent="0.25">
      <c r="B13" s="7">
        <v>10.3795</v>
      </c>
      <c r="J13" s="7">
        <v>162.7516</v>
      </c>
    </row>
    <row r="14" spans="1:14" x14ac:dyDescent="0.25">
      <c r="B14" s="7">
        <v>6.040699</v>
      </c>
      <c r="J14" s="7">
        <v>57.302790000000002</v>
      </c>
    </row>
    <row r="15" spans="1:14" x14ac:dyDescent="0.25">
      <c r="B15" s="7">
        <v>20.17503</v>
      </c>
      <c r="J15" s="7">
        <v>136.28809999999999</v>
      </c>
    </row>
    <row r="16" spans="1:14" x14ac:dyDescent="0.25">
      <c r="B16" s="7">
        <v>4.8403460000000003</v>
      </c>
      <c r="J16" s="7">
        <v>150.2287</v>
      </c>
    </row>
    <row r="17" spans="1:14" x14ac:dyDescent="0.25">
      <c r="B17" s="7">
        <v>37.273780000000002</v>
      </c>
      <c r="J17" s="7">
        <v>118.807</v>
      </c>
    </row>
    <row r="18" spans="1:14" x14ac:dyDescent="0.25">
      <c r="B18" s="7">
        <v>12.84135</v>
      </c>
      <c r="J18" s="7">
        <v>124.0329</v>
      </c>
    </row>
    <row r="19" spans="1:14" x14ac:dyDescent="0.25">
      <c r="B19" s="7">
        <v>21.172329999999999</v>
      </c>
      <c r="J19" s="7">
        <v>92.668719999999993</v>
      </c>
    </row>
    <row r="21" spans="1:14" x14ac:dyDescent="0.25">
      <c r="A21" t="s">
        <v>7</v>
      </c>
      <c r="B21">
        <f>AVERAGE(B5:B19)</f>
        <v>15.477236466666664</v>
      </c>
      <c r="C21">
        <f>AVERAGE(C5:C8)</f>
        <v>18.852403750000001</v>
      </c>
      <c r="D21">
        <f>AVERAGE(D5:D8)</f>
        <v>11.716332999999999</v>
      </c>
      <c r="E21">
        <f>AVERAGE(E5:E11)</f>
        <v>20.573264857142856</v>
      </c>
      <c r="F21">
        <f>AVERAGE(F5:F7)</f>
        <v>13.272159666666667</v>
      </c>
      <c r="I21" t="s">
        <v>7</v>
      </c>
      <c r="J21">
        <f>AVERAGE(J5:J19)</f>
        <v>116.47772066666666</v>
      </c>
      <c r="K21">
        <f>AVERAGE(K5:K8)</f>
        <v>119.730485</v>
      </c>
      <c r="L21">
        <f>AVERAGE(L5:L8)</f>
        <v>106.91321250000001</v>
      </c>
      <c r="M21">
        <f>AVERAGE(M5:M11)</f>
        <v>128.81621999999999</v>
      </c>
      <c r="N21">
        <f>AVERAGE(N5:N7)</f>
        <v>107.17990666666667</v>
      </c>
    </row>
    <row r="22" spans="1:14" x14ac:dyDescent="0.25">
      <c r="A22" t="s">
        <v>9</v>
      </c>
      <c r="B22">
        <f>_xlfn.STDEV.S(B5:B19)</f>
        <v>11.520886735598989</v>
      </c>
      <c r="C22">
        <f>_xlfn.STDEV.S(C5:C8)</f>
        <v>13.27805770854142</v>
      </c>
      <c r="D22">
        <f>_xlfn.STDEV.S(D5:D8)</f>
        <v>7.2344051154943889</v>
      </c>
      <c r="E22">
        <f>_xlfn.STDEV.S(E5:E11)</f>
        <v>16.26104556665387</v>
      </c>
      <c r="F22">
        <f>_xlfn.STDEV.S(F5:F7)</f>
        <v>7.8008353868460958</v>
      </c>
      <c r="I22" t="s">
        <v>9</v>
      </c>
      <c r="J22">
        <f>_xlfn.STDEV.S(J5:J19)</f>
        <v>34.911885085176102</v>
      </c>
      <c r="K22">
        <f>_xlfn.STDEV.S(K5:K8)</f>
        <v>25.395384647101388</v>
      </c>
      <c r="L22">
        <f>_xlfn.STDEV.S(L5:L8)</f>
        <v>38.970084590242074</v>
      </c>
      <c r="M22">
        <f>_xlfn.STDEV.S(M5:M11)</f>
        <v>36.998458210157921</v>
      </c>
      <c r="N22">
        <f>_xlfn.STDEV.S(N5:N7)</f>
        <v>30.065766666109354</v>
      </c>
    </row>
    <row r="23" spans="1:14" x14ac:dyDescent="0.25">
      <c r="A23" t="s">
        <v>8</v>
      </c>
      <c r="B23">
        <f>B22/SQRT(15)</f>
        <v>2.9746801640344542</v>
      </c>
      <c r="C23">
        <f>C22/SQRT(4)</f>
        <v>6.6390288542707099</v>
      </c>
      <c r="D23">
        <f>D22/SQRT(4)</f>
        <v>3.6172025577471945</v>
      </c>
      <c r="E23">
        <f>E22/SQRT(7)</f>
        <v>6.14609751817936</v>
      </c>
      <c r="F23">
        <f>F22/SQRT(3)</f>
        <v>4.5038144104995519</v>
      </c>
      <c r="I23" t="s">
        <v>8</v>
      </c>
      <c r="J23">
        <f>J22/SQRT(15)</f>
        <v>9.0142099679729437</v>
      </c>
      <c r="K23">
        <f>K22/SQRT(4)</f>
        <v>12.697692323550694</v>
      </c>
      <c r="L23">
        <f>L22/SQRT(4)</f>
        <v>19.485042295121037</v>
      </c>
      <c r="M23">
        <f>M22/SQRT(7)</f>
        <v>13.984102759556254</v>
      </c>
      <c r="N23">
        <f>N22/SQRT(3)</f>
        <v>17.358478478070715</v>
      </c>
    </row>
    <row r="26" spans="1:14" x14ac:dyDescent="0.25">
      <c r="A26" s="14" t="s">
        <v>78</v>
      </c>
      <c r="I26" s="14" t="s">
        <v>79</v>
      </c>
    </row>
    <row r="27" spans="1:14" x14ac:dyDescent="0.25">
      <c r="A27" t="s">
        <v>3</v>
      </c>
      <c r="B27" s="3" t="s">
        <v>4</v>
      </c>
      <c r="C27" t="s">
        <v>5</v>
      </c>
      <c r="D27" t="s">
        <v>6</v>
      </c>
      <c r="E27" t="s">
        <v>10</v>
      </c>
      <c r="F27" t="s">
        <v>11</v>
      </c>
      <c r="I27" t="s">
        <v>3</v>
      </c>
      <c r="J27" s="3" t="s">
        <v>4</v>
      </c>
      <c r="K27" t="s">
        <v>5</v>
      </c>
      <c r="L27" t="s">
        <v>6</v>
      </c>
      <c r="M27" t="s">
        <v>10</v>
      </c>
      <c r="N27" t="s">
        <v>11</v>
      </c>
    </row>
    <row r="28" spans="1:14" x14ac:dyDescent="0.25">
      <c r="B28" s="7">
        <v>33.796210000000002</v>
      </c>
      <c r="C28" s="7">
        <v>28.579139999999999</v>
      </c>
      <c r="D28" s="7">
        <v>49.278399999999998</v>
      </c>
      <c r="E28" s="7">
        <v>38.380409999999998</v>
      </c>
      <c r="F28" s="7">
        <v>27.253160000000001</v>
      </c>
      <c r="J28" s="7">
        <v>211.74119999999999</v>
      </c>
      <c r="K28" s="7">
        <v>242.7236</v>
      </c>
      <c r="L28" s="7">
        <v>270.62630000000001</v>
      </c>
      <c r="M28" s="7">
        <v>185.07089999999999</v>
      </c>
      <c r="N28" s="7">
        <v>78.612459999999999</v>
      </c>
    </row>
    <row r="29" spans="1:14" x14ac:dyDescent="0.25">
      <c r="B29" s="7">
        <v>75.797359999999998</v>
      </c>
      <c r="C29" s="7">
        <v>48.567830000000001</v>
      </c>
      <c r="D29" s="7">
        <v>45.845320000000001</v>
      </c>
      <c r="E29" s="7">
        <v>21.696750000000002</v>
      </c>
      <c r="F29" s="7">
        <v>49.772790000000001</v>
      </c>
      <c r="J29" s="7">
        <v>105.5256</v>
      </c>
      <c r="K29" s="7">
        <v>104.7663</v>
      </c>
      <c r="L29" s="7">
        <v>135.63820000000001</v>
      </c>
      <c r="M29" s="7">
        <v>192.96879999999999</v>
      </c>
      <c r="N29" s="7">
        <v>251.154</v>
      </c>
    </row>
    <row r="30" spans="1:14" x14ac:dyDescent="0.25">
      <c r="B30" s="7">
        <v>34.12388</v>
      </c>
      <c r="C30" s="7">
        <v>36.666879999999999</v>
      </c>
      <c r="D30" s="7">
        <v>51.742229999999999</v>
      </c>
      <c r="E30" s="7">
        <v>20.624269999999999</v>
      </c>
      <c r="F30" s="7">
        <v>11.785640000000001</v>
      </c>
      <c r="J30" s="7">
        <v>192.27879999999999</v>
      </c>
      <c r="K30" s="7">
        <v>178.9838</v>
      </c>
      <c r="L30" s="7">
        <v>127.934</v>
      </c>
      <c r="M30" s="7">
        <v>252.26230000000001</v>
      </c>
      <c r="N30" s="7">
        <v>268.12</v>
      </c>
    </row>
    <row r="31" spans="1:14" x14ac:dyDescent="0.25">
      <c r="B31" s="7">
        <v>18.38401</v>
      </c>
      <c r="C31" s="7">
        <v>30.50018</v>
      </c>
      <c r="D31" s="7">
        <v>2.36917</v>
      </c>
      <c r="E31" s="7">
        <v>10.67624</v>
      </c>
      <c r="J31" s="7">
        <v>295.71319999999997</v>
      </c>
      <c r="K31" s="7">
        <v>223.88200000000001</v>
      </c>
      <c r="L31" s="7">
        <v>277.4667</v>
      </c>
      <c r="M31" s="7">
        <v>206.6318</v>
      </c>
    </row>
    <row r="32" spans="1:14" x14ac:dyDescent="0.25">
      <c r="B32" s="7">
        <v>26.73828</v>
      </c>
      <c r="E32" s="7">
        <v>44.732430000000001</v>
      </c>
      <c r="J32" s="7">
        <v>137.97890000000001</v>
      </c>
      <c r="M32" s="7">
        <v>188.9683</v>
      </c>
    </row>
    <row r="33" spans="1:14" x14ac:dyDescent="0.25">
      <c r="B33" s="7">
        <v>18.850629999999999</v>
      </c>
      <c r="J33" s="7">
        <v>277.4667</v>
      </c>
    </row>
    <row r="34" spans="1:14" x14ac:dyDescent="0.25">
      <c r="B34" s="7">
        <v>43.09093</v>
      </c>
      <c r="J34" s="7">
        <v>198.44990000000001</v>
      </c>
    </row>
    <row r="35" spans="1:14" x14ac:dyDescent="0.25">
      <c r="B35" s="7">
        <v>36.842080000000003</v>
      </c>
      <c r="J35" s="7">
        <v>260.8211</v>
      </c>
    </row>
    <row r="36" spans="1:14" x14ac:dyDescent="0.25">
      <c r="B36" s="7">
        <v>48.644910000000003</v>
      </c>
      <c r="J36" s="7">
        <v>182.81479999999999</v>
      </c>
    </row>
    <row r="37" spans="1:14" x14ac:dyDescent="0.25">
      <c r="B37" s="7">
        <v>5.1070640000000003</v>
      </c>
      <c r="J37" s="7">
        <v>196.32149999999999</v>
      </c>
    </row>
    <row r="38" spans="1:14" x14ac:dyDescent="0.25">
      <c r="B38" s="7">
        <v>44.685980000000001</v>
      </c>
      <c r="J38" s="7">
        <v>229.90110000000001</v>
      </c>
    </row>
    <row r="39" spans="1:14" x14ac:dyDescent="0.25">
      <c r="B39" s="7">
        <v>27.289819999999999</v>
      </c>
      <c r="J39" s="7">
        <v>178.40369999999999</v>
      </c>
    </row>
    <row r="40" spans="1:14" x14ac:dyDescent="0.25">
      <c r="B40" s="7">
        <v>21.399190000000001</v>
      </c>
      <c r="J40" s="7">
        <v>235.0763</v>
      </c>
    </row>
    <row r="41" spans="1:14" x14ac:dyDescent="0.25">
      <c r="B41" s="7">
        <v>36.864269999999998</v>
      </c>
      <c r="J41" s="7">
        <v>118.1973</v>
      </c>
    </row>
    <row r="42" spans="1:14" x14ac:dyDescent="0.25">
      <c r="B42" s="7">
        <v>5.1185460000000003</v>
      </c>
      <c r="J42" s="7">
        <v>114.2435</v>
      </c>
    </row>
    <row r="43" spans="1:14" x14ac:dyDescent="0.25">
      <c r="B43" s="7">
        <v>44.161270000000002</v>
      </c>
      <c r="J43" s="7">
        <v>261.96359999999999</v>
      </c>
    </row>
    <row r="45" spans="1:14" x14ac:dyDescent="0.25">
      <c r="A45" t="s">
        <v>7</v>
      </c>
      <c r="B45">
        <f>AVERAGE(B28:B43)</f>
        <v>32.555901874999996</v>
      </c>
      <c r="C45">
        <f>AVERAGE(C28:C31)</f>
        <v>36.078507500000001</v>
      </c>
      <c r="D45">
        <f>AVERAGE(D28:D31)</f>
        <v>37.308779999999999</v>
      </c>
      <c r="E45">
        <f>AVERAGE(E28:E32)</f>
        <v>27.222019999999997</v>
      </c>
      <c r="F45">
        <f>AVERAGE(F28:F30)</f>
        <v>29.603863333333333</v>
      </c>
      <c r="I45" t="s">
        <v>7</v>
      </c>
      <c r="J45">
        <f>AVERAGE(J28:J43)</f>
        <v>199.80607499999999</v>
      </c>
      <c r="K45">
        <f>AVERAGE(K28:K31)</f>
        <v>187.58892500000002</v>
      </c>
      <c r="L45">
        <f>AVERAGE(L28:L31)</f>
        <v>202.91629999999998</v>
      </c>
      <c r="M45">
        <f>AVERAGE(M28:M32)</f>
        <v>205.18042</v>
      </c>
      <c r="N45">
        <f>AVERAGE(N28:N30)</f>
        <v>199.29548666666665</v>
      </c>
    </row>
    <row r="46" spans="1:14" x14ac:dyDescent="0.25">
      <c r="A46" t="s">
        <v>9</v>
      </c>
      <c r="B46">
        <f>_xlfn.STDEV.S(B28:B43)</f>
        <v>17.594304193796653</v>
      </c>
      <c r="C46">
        <f>_xlfn.STDEV.S(C28:C31)</f>
        <v>9.0127245104736051</v>
      </c>
      <c r="D46">
        <f>_xlfn.STDEV.S(D28:D31)</f>
        <v>23.41826312923741</v>
      </c>
      <c r="E46">
        <f>_xlfn.STDEV.S(E28:E32)</f>
        <v>13.954800923015711</v>
      </c>
      <c r="F46">
        <f>_xlfn.STDEV.S(F28:F30)</f>
        <v>19.102362312071083</v>
      </c>
      <c r="I46" t="s">
        <v>9</v>
      </c>
      <c r="J46">
        <f>_xlfn.STDEV.S(J28:J43)</f>
        <v>59.227047513609314</v>
      </c>
      <c r="K46">
        <f>_xlfn.STDEV.S(K28:K31)</f>
        <v>61.347792865670094</v>
      </c>
      <c r="L46">
        <f>_xlfn.STDEV.S(L28:L31)</f>
        <v>82.241705342768043</v>
      </c>
      <c r="M46">
        <f>_xlfn.STDEV.S(M28:M32)</f>
        <v>27.546139569765433</v>
      </c>
      <c r="N46">
        <f>_xlfn.STDEV.S(N28:N30)</f>
        <v>104.8582661647166</v>
      </c>
    </row>
    <row r="47" spans="1:14" x14ac:dyDescent="0.25">
      <c r="A47" t="s">
        <v>8</v>
      </c>
      <c r="B47">
        <f>B46/SQRT(16)</f>
        <v>4.3985760484491632</v>
      </c>
      <c r="C47">
        <f>C46/SQRT(4)</f>
        <v>4.5063622552368026</v>
      </c>
      <c r="D47">
        <f>D46/SQRT(4)</f>
        <v>11.709131564618705</v>
      </c>
      <c r="E47">
        <f>E46/SQRT(5)</f>
        <v>6.2407766952679875</v>
      </c>
      <c r="F47">
        <f>F46/SQRT(3)</f>
        <v>11.028754023032002</v>
      </c>
      <c r="I47" t="s">
        <v>8</v>
      </c>
      <c r="J47">
        <f>J46/SQRT(16)</f>
        <v>14.806761878402328</v>
      </c>
      <c r="K47">
        <f>K46/SQRT(4)</f>
        <v>30.673896432835047</v>
      </c>
      <c r="L47">
        <f>L46/SQRT(4)</f>
        <v>41.120852671384021</v>
      </c>
      <c r="M47">
        <f>M46/SQRT(5)</f>
        <v>12.319008119138463</v>
      </c>
      <c r="N47">
        <f>N46/SQRT(3)</f>
        <v>60.539948196956558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13" sqref="G13"/>
    </sheetView>
  </sheetViews>
  <sheetFormatPr defaultRowHeight="15" x14ac:dyDescent="0.25"/>
  <cols>
    <col min="1" max="1" width="10.85546875" customWidth="1"/>
    <col min="3" max="3" width="10.5703125" customWidth="1"/>
  </cols>
  <sheetData>
    <row r="1" spans="1:3" x14ac:dyDescent="0.25">
      <c r="A1" t="s">
        <v>2</v>
      </c>
    </row>
    <row r="3" spans="1:3" x14ac:dyDescent="0.25">
      <c r="A3" t="s">
        <v>3</v>
      </c>
      <c r="B3" s="3" t="s">
        <v>4</v>
      </c>
      <c r="C3" t="s">
        <v>44</v>
      </c>
    </row>
    <row r="4" spans="1:3" x14ac:dyDescent="0.25">
      <c r="B4">
        <v>19.5</v>
      </c>
      <c r="C4">
        <v>19.75</v>
      </c>
    </row>
    <row r="5" spans="1:3" x14ac:dyDescent="0.25">
      <c r="B5">
        <v>19.75</v>
      </c>
      <c r="C5">
        <v>20.5</v>
      </c>
    </row>
    <row r="6" spans="1:3" x14ac:dyDescent="0.25">
      <c r="B6">
        <v>20.5</v>
      </c>
      <c r="C6">
        <v>20.5</v>
      </c>
    </row>
    <row r="7" spans="1:3" x14ac:dyDescent="0.25">
      <c r="B7">
        <v>19.5</v>
      </c>
      <c r="C7">
        <v>19.5</v>
      </c>
    </row>
    <row r="8" spans="1:3" x14ac:dyDescent="0.25">
      <c r="B8">
        <v>20</v>
      </c>
      <c r="C8">
        <v>20.5</v>
      </c>
    </row>
    <row r="9" spans="1:3" x14ac:dyDescent="0.25">
      <c r="B9">
        <v>20.5</v>
      </c>
      <c r="C9">
        <v>20</v>
      </c>
    </row>
    <row r="10" spans="1:3" x14ac:dyDescent="0.25">
      <c r="B10">
        <v>19.75</v>
      </c>
      <c r="C10">
        <v>19.75</v>
      </c>
    </row>
    <row r="11" spans="1:3" x14ac:dyDescent="0.25">
      <c r="B11">
        <v>19.5</v>
      </c>
      <c r="C11">
        <v>19.5</v>
      </c>
    </row>
    <row r="12" spans="1:3" x14ac:dyDescent="0.25">
      <c r="B12">
        <v>19.5</v>
      </c>
      <c r="C12">
        <v>19.5</v>
      </c>
    </row>
    <row r="13" spans="1:3" x14ac:dyDescent="0.25">
      <c r="B13">
        <v>20.5</v>
      </c>
      <c r="C13">
        <v>19.5</v>
      </c>
    </row>
    <row r="14" spans="1:3" x14ac:dyDescent="0.25">
      <c r="B14">
        <v>19</v>
      </c>
      <c r="C14">
        <v>19.5</v>
      </c>
    </row>
    <row r="15" spans="1:3" x14ac:dyDescent="0.25">
      <c r="B15">
        <v>19.5</v>
      </c>
      <c r="C15">
        <v>19.5</v>
      </c>
    </row>
    <row r="16" spans="1:3" x14ac:dyDescent="0.25">
      <c r="B16">
        <v>19.5</v>
      </c>
    </row>
    <row r="17" spans="1:3" x14ac:dyDescent="0.25">
      <c r="B17">
        <v>19.5</v>
      </c>
    </row>
    <row r="19" spans="1:3" x14ac:dyDescent="0.25">
      <c r="A19" t="s">
        <v>7</v>
      </c>
      <c r="B19">
        <f>AVERAGE(B4:B17)</f>
        <v>19.75</v>
      </c>
      <c r="C19">
        <f>AVERAGE(C4:C15)</f>
        <v>19.833333333333332</v>
      </c>
    </row>
    <row r="20" spans="1:3" x14ac:dyDescent="0.25">
      <c r="A20" t="s">
        <v>9</v>
      </c>
      <c r="B20">
        <f>_xlfn.STDEV.S(B4:B17)</f>
        <v>0.45993310550389993</v>
      </c>
      <c r="C20">
        <f>_xlfn.STDEV.S(C4:C15)</f>
        <v>0.430820218427664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E26" sqref="E26"/>
    </sheetView>
  </sheetViews>
  <sheetFormatPr defaultRowHeight="15" x14ac:dyDescent="0.25"/>
  <cols>
    <col min="1" max="1" width="11.42578125" customWidth="1"/>
    <col min="7" max="7" width="14.28515625" customWidth="1"/>
  </cols>
  <sheetData>
    <row r="1" spans="1:7" x14ac:dyDescent="0.25">
      <c r="A1" t="s">
        <v>12</v>
      </c>
    </row>
    <row r="3" spans="1:7" x14ac:dyDescent="0.25">
      <c r="B3" s="15" t="s">
        <v>30</v>
      </c>
      <c r="C3" s="15"/>
      <c r="D3" s="15"/>
      <c r="E3" s="15"/>
      <c r="F3" s="15"/>
      <c r="G3" s="15"/>
    </row>
    <row r="4" spans="1:7" x14ac:dyDescent="0.25">
      <c r="A4" s="6" t="s">
        <v>3</v>
      </c>
      <c r="B4" t="s">
        <v>31</v>
      </c>
      <c r="C4" t="s">
        <v>32</v>
      </c>
      <c r="D4" t="s">
        <v>33</v>
      </c>
      <c r="E4" t="s">
        <v>34</v>
      </c>
      <c r="F4" t="s">
        <v>35</v>
      </c>
      <c r="G4" t="s">
        <v>0</v>
      </c>
    </row>
    <row r="5" spans="1:7" x14ac:dyDescent="0.25">
      <c r="A5" s="16" t="s">
        <v>1</v>
      </c>
      <c r="B5">
        <v>2E-3</v>
      </c>
      <c r="C5">
        <v>1E-3</v>
      </c>
      <c r="D5">
        <v>1.7000000000000001E-2</v>
      </c>
      <c r="E5">
        <v>0.08</v>
      </c>
      <c r="F5">
        <v>1.24</v>
      </c>
      <c r="G5">
        <v>23.78</v>
      </c>
    </row>
    <row r="6" spans="1:7" x14ac:dyDescent="0.25">
      <c r="A6" s="16"/>
      <c r="B6">
        <v>2E-3</v>
      </c>
      <c r="C6">
        <v>3.0000000000000001E-3</v>
      </c>
      <c r="D6">
        <v>0.04</v>
      </c>
      <c r="E6">
        <v>8.5999999999999993E-2</v>
      </c>
      <c r="F6">
        <v>0.81</v>
      </c>
      <c r="G6">
        <v>28.37</v>
      </c>
    </row>
    <row r="7" spans="1:7" x14ac:dyDescent="0.25">
      <c r="A7" s="16"/>
      <c r="B7">
        <v>3.0000000000000001E-3</v>
      </c>
      <c r="C7">
        <v>1E-3</v>
      </c>
      <c r="E7">
        <v>7.4999999999999997E-2</v>
      </c>
      <c r="F7">
        <v>0.86499999999999999</v>
      </c>
      <c r="G7">
        <v>22.24</v>
      </c>
    </row>
    <row r="9" spans="1:7" x14ac:dyDescent="0.25">
      <c r="A9" s="16" t="s">
        <v>36</v>
      </c>
      <c r="B9">
        <v>3.0000000000000001E-3</v>
      </c>
      <c r="C9">
        <v>1E-3</v>
      </c>
      <c r="D9">
        <v>0.21299999999999999</v>
      </c>
      <c r="E9">
        <v>9.8000000000000004E-2</v>
      </c>
      <c r="F9">
        <v>4.71</v>
      </c>
      <c r="G9">
        <v>2.68</v>
      </c>
    </row>
    <row r="10" spans="1:7" x14ac:dyDescent="0.25">
      <c r="A10" s="16"/>
      <c r="B10">
        <v>2E-3</v>
      </c>
      <c r="C10">
        <v>3.0000000000000001E-3</v>
      </c>
      <c r="D10">
        <v>0.13500000000000001</v>
      </c>
      <c r="E10">
        <v>0.26100000000000001</v>
      </c>
      <c r="F10">
        <v>6.13</v>
      </c>
      <c r="G10">
        <v>3.88</v>
      </c>
    </row>
    <row r="11" spans="1:7" x14ac:dyDescent="0.25">
      <c r="A11" s="16"/>
      <c r="B11">
        <v>1E-3</v>
      </c>
      <c r="C11">
        <v>1E-3</v>
      </c>
      <c r="D11">
        <v>0.13800000000000001</v>
      </c>
      <c r="E11">
        <v>0.14199999999999999</v>
      </c>
      <c r="F11">
        <v>12.63</v>
      </c>
    </row>
    <row r="12" spans="1:7" x14ac:dyDescent="0.25">
      <c r="A12" s="16"/>
      <c r="F12">
        <v>6.13</v>
      </c>
    </row>
    <row r="14" spans="1:7" x14ac:dyDescent="0.25">
      <c r="A14" t="s">
        <v>37</v>
      </c>
      <c r="B14">
        <f>AVERAGE(B5:B7)</f>
        <v>2.3333333333333335E-3</v>
      </c>
      <c r="C14">
        <f t="shared" ref="C14:G14" si="0">AVERAGE(C5:C7)</f>
        <v>1.6666666666666668E-3</v>
      </c>
      <c r="D14">
        <f>AVERAGE(D5:D6)</f>
        <v>2.8500000000000001E-2</v>
      </c>
      <c r="E14">
        <f t="shared" si="0"/>
        <v>8.0333333333333326E-2</v>
      </c>
      <c r="F14">
        <f t="shared" si="0"/>
        <v>0.97166666666666668</v>
      </c>
      <c r="G14">
        <f t="shared" si="0"/>
        <v>24.796666666666667</v>
      </c>
    </row>
    <row r="15" spans="1:7" x14ac:dyDescent="0.25">
      <c r="A15" t="s">
        <v>38</v>
      </c>
      <c r="B15">
        <f>_xlfn.STDEV.S(B5:B7)</f>
        <v>5.773502691896258E-4</v>
      </c>
      <c r="C15">
        <f t="shared" ref="C15:G15" si="1">_xlfn.STDEV.S(C5:C7)</f>
        <v>1.1547005383792516E-3</v>
      </c>
      <c r="D15">
        <f>_xlfn.STDEV.S(D5:D6)</f>
        <v>1.6263455967290591E-2</v>
      </c>
      <c r="E15">
        <f t="shared" si="1"/>
        <v>5.5075705472860999E-3</v>
      </c>
      <c r="F15">
        <f t="shared" si="1"/>
        <v>0.23400498570187231</v>
      </c>
      <c r="G15">
        <f t="shared" si="1"/>
        <v>3.1889548967229446</v>
      </c>
    </row>
    <row r="16" spans="1:7" x14ac:dyDescent="0.25">
      <c r="A16" t="s">
        <v>41</v>
      </c>
      <c r="B16">
        <f>B15/SQRT(3)</f>
        <v>3.3333333333333338E-4</v>
      </c>
      <c r="C16">
        <f t="shared" ref="C16:G16" si="2">C15/SQRT(3)</f>
        <v>6.6666666666666675E-4</v>
      </c>
      <c r="D16">
        <f>D15/SQRT(2)</f>
        <v>1.1499999999999998E-2</v>
      </c>
      <c r="E16">
        <f t="shared" si="2"/>
        <v>3.1797973380564845E-3</v>
      </c>
      <c r="F16">
        <f t="shared" si="2"/>
        <v>0.13510284148669052</v>
      </c>
      <c r="G16">
        <f t="shared" si="2"/>
        <v>1.8411439680565673</v>
      </c>
    </row>
    <row r="18" spans="1:7" x14ac:dyDescent="0.25">
      <c r="A18" t="s">
        <v>39</v>
      </c>
      <c r="B18">
        <f>AVERAGE(B9:B11)</f>
        <v>2E-3</v>
      </c>
      <c r="C18">
        <f t="shared" ref="C18:E18" si="3">AVERAGE(C9:C11)</f>
        <v>1.6666666666666668E-3</v>
      </c>
      <c r="D18">
        <f t="shared" si="3"/>
        <v>0.16200000000000001</v>
      </c>
      <c r="E18">
        <f t="shared" si="3"/>
        <v>0.16700000000000001</v>
      </c>
      <c r="F18">
        <f>AVERAGE(F9:F12)</f>
        <v>7.3999999999999995</v>
      </c>
      <c r="G18">
        <f>AVERAGE(G9:G10)</f>
        <v>3.2800000000000002</v>
      </c>
    </row>
    <row r="19" spans="1:7" x14ac:dyDescent="0.25">
      <c r="A19" t="s">
        <v>40</v>
      </c>
      <c r="B19">
        <f>_xlfn.STDEV.S(B9:B11)</f>
        <v>1E-3</v>
      </c>
      <c r="C19">
        <f t="shared" ref="C19:E19" si="4">_xlfn.STDEV.S(C9:C11)</f>
        <v>1.1547005383792516E-3</v>
      </c>
      <c r="D19">
        <f t="shared" si="4"/>
        <v>4.4192759587968741E-2</v>
      </c>
      <c r="E19">
        <f t="shared" si="4"/>
        <v>8.4326745460737457E-2</v>
      </c>
      <c r="F19">
        <f>_xlfn.STDEV.S(F9:F12)</f>
        <v>3.5503427064627648</v>
      </c>
      <c r="G19">
        <f>_xlfn.STDEV.S(G9:G10)</f>
        <v>0.84852813742385635</v>
      </c>
    </row>
    <row r="20" spans="1:7" x14ac:dyDescent="0.25">
      <c r="A20" t="s">
        <v>42</v>
      </c>
      <c r="B20">
        <f>B19/SQRT(3)</f>
        <v>5.773502691896258E-4</v>
      </c>
      <c r="C20">
        <f t="shared" ref="C20:E20" si="5">C19/SQRT(3)</f>
        <v>6.6666666666666675E-4</v>
      </c>
      <c r="D20">
        <f t="shared" si="5"/>
        <v>2.5514701644346171E-2</v>
      </c>
      <c r="E20">
        <f t="shared" si="5"/>
        <v>4.8686069191641826E-2</v>
      </c>
      <c r="F20">
        <f>F19/SQRT(4)</f>
        <v>1.7751713532313824</v>
      </c>
      <c r="G20">
        <f>G19/SQRT(2)</f>
        <v>0.59999999999999953</v>
      </c>
    </row>
  </sheetData>
  <mergeCells count="3">
    <mergeCell ref="B3:G3"/>
    <mergeCell ref="A5:A7"/>
    <mergeCell ref="A9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E29" sqref="E29"/>
    </sheetView>
  </sheetViews>
  <sheetFormatPr defaultRowHeight="15" x14ac:dyDescent="0.25"/>
  <cols>
    <col min="1" max="1" width="10.85546875" customWidth="1"/>
    <col min="3" max="3" width="18.85546875" customWidth="1"/>
    <col min="4" max="4" width="18.28515625" customWidth="1"/>
  </cols>
  <sheetData>
    <row r="1" spans="1:8" x14ac:dyDescent="0.25">
      <c r="A1" t="s">
        <v>2</v>
      </c>
    </row>
    <row r="3" spans="1:8" x14ac:dyDescent="0.25">
      <c r="A3" t="s">
        <v>3</v>
      </c>
      <c r="B3" s="3" t="s">
        <v>4</v>
      </c>
      <c r="C3" t="s">
        <v>5</v>
      </c>
      <c r="D3" t="s">
        <v>6</v>
      </c>
      <c r="H3" s="2"/>
    </row>
    <row r="4" spans="1:8" x14ac:dyDescent="0.25">
      <c r="B4">
        <v>19.5</v>
      </c>
      <c r="C4">
        <v>19.5</v>
      </c>
      <c r="D4">
        <v>19.5</v>
      </c>
      <c r="H4" s="2"/>
    </row>
    <row r="5" spans="1:8" x14ac:dyDescent="0.25">
      <c r="B5">
        <v>19.5</v>
      </c>
      <c r="C5">
        <v>19.5</v>
      </c>
      <c r="D5">
        <v>19.5</v>
      </c>
      <c r="H5" s="2"/>
    </row>
    <row r="6" spans="1:8" x14ac:dyDescent="0.25">
      <c r="B6">
        <v>19</v>
      </c>
      <c r="C6">
        <v>19.75</v>
      </c>
      <c r="D6">
        <v>19.75</v>
      </c>
      <c r="H6" s="2"/>
    </row>
    <row r="7" spans="1:8" x14ac:dyDescent="0.25">
      <c r="B7">
        <v>18.75</v>
      </c>
      <c r="C7">
        <v>19.5</v>
      </c>
      <c r="D7">
        <v>20</v>
      </c>
      <c r="H7" s="2"/>
    </row>
    <row r="8" spans="1:8" x14ac:dyDescent="0.25">
      <c r="B8">
        <v>19</v>
      </c>
      <c r="C8">
        <v>20.5</v>
      </c>
      <c r="D8">
        <v>19.5</v>
      </c>
      <c r="H8" s="2"/>
    </row>
    <row r="9" spans="1:8" x14ac:dyDescent="0.25">
      <c r="B9">
        <v>18.75</v>
      </c>
      <c r="C9">
        <v>19.75</v>
      </c>
      <c r="D9">
        <v>19.75</v>
      </c>
      <c r="H9" s="2"/>
    </row>
    <row r="10" spans="1:8" x14ac:dyDescent="0.25">
      <c r="B10">
        <v>19</v>
      </c>
      <c r="C10">
        <v>19.5</v>
      </c>
      <c r="D10">
        <v>19.5</v>
      </c>
      <c r="H10" s="2"/>
    </row>
    <row r="11" spans="1:8" x14ac:dyDescent="0.25">
      <c r="B11">
        <v>19.5</v>
      </c>
      <c r="C11">
        <v>20</v>
      </c>
      <c r="D11">
        <v>19.5</v>
      </c>
      <c r="H11" s="2"/>
    </row>
    <row r="12" spans="1:8" x14ac:dyDescent="0.25">
      <c r="B12">
        <v>18.75</v>
      </c>
      <c r="C12">
        <v>20.5</v>
      </c>
      <c r="D12">
        <v>19.5</v>
      </c>
      <c r="H12" s="2"/>
    </row>
    <row r="13" spans="1:8" x14ac:dyDescent="0.25">
      <c r="B13">
        <v>18.75</v>
      </c>
      <c r="D13">
        <v>19.75</v>
      </c>
      <c r="H13" s="2"/>
    </row>
    <row r="14" spans="1:8" x14ac:dyDescent="0.25">
      <c r="B14">
        <v>19.5</v>
      </c>
      <c r="D14">
        <v>20</v>
      </c>
      <c r="H14" s="2"/>
    </row>
    <row r="15" spans="1:8" x14ac:dyDescent="0.25">
      <c r="B15">
        <v>18.75</v>
      </c>
      <c r="D15">
        <v>19.5</v>
      </c>
      <c r="H15" s="2"/>
    </row>
    <row r="16" spans="1:8" x14ac:dyDescent="0.25">
      <c r="B16">
        <v>18.75</v>
      </c>
      <c r="D16">
        <v>19.5</v>
      </c>
      <c r="H16" s="2"/>
    </row>
    <row r="17" spans="2:8" x14ac:dyDescent="0.25">
      <c r="B17">
        <v>18.75</v>
      </c>
      <c r="D17">
        <v>19.5</v>
      </c>
      <c r="H17" s="2"/>
    </row>
    <row r="18" spans="2:8" x14ac:dyDescent="0.25">
      <c r="B18">
        <v>19</v>
      </c>
      <c r="D18">
        <v>19.5</v>
      </c>
      <c r="H18" s="2"/>
    </row>
    <row r="19" spans="2:8" x14ac:dyDescent="0.25">
      <c r="B19">
        <v>19.5</v>
      </c>
      <c r="D19">
        <v>19.5</v>
      </c>
      <c r="H19" s="2"/>
    </row>
    <row r="20" spans="2:8" x14ac:dyDescent="0.25">
      <c r="B20">
        <v>18.75</v>
      </c>
      <c r="D20">
        <v>19.5</v>
      </c>
      <c r="H20" s="2"/>
    </row>
    <row r="21" spans="2:8" x14ac:dyDescent="0.25">
      <c r="B21">
        <v>19.5</v>
      </c>
      <c r="H21" s="2"/>
    </row>
    <row r="22" spans="2:8" x14ac:dyDescent="0.25">
      <c r="B22">
        <v>19.5</v>
      </c>
      <c r="H22" s="2"/>
    </row>
    <row r="23" spans="2:8" x14ac:dyDescent="0.25">
      <c r="B23">
        <v>19.5</v>
      </c>
      <c r="H23" s="2"/>
    </row>
    <row r="24" spans="2:8" x14ac:dyDescent="0.25">
      <c r="B24">
        <v>19.5</v>
      </c>
      <c r="H24" s="2"/>
    </row>
    <row r="25" spans="2:8" x14ac:dyDescent="0.25">
      <c r="B25">
        <v>19.5</v>
      </c>
      <c r="H25" s="2"/>
    </row>
    <row r="26" spans="2:8" x14ac:dyDescent="0.25">
      <c r="B26">
        <v>19.5</v>
      </c>
      <c r="H26" s="2"/>
    </row>
    <row r="27" spans="2:8" x14ac:dyDescent="0.25">
      <c r="B27">
        <v>19.5</v>
      </c>
    </row>
    <row r="28" spans="2:8" x14ac:dyDescent="0.25">
      <c r="B28">
        <v>19.5</v>
      </c>
    </row>
    <row r="29" spans="2:8" x14ac:dyDescent="0.25">
      <c r="B29">
        <v>19.5</v>
      </c>
    </row>
    <row r="30" spans="2:8" x14ac:dyDescent="0.25">
      <c r="B30">
        <v>19.5</v>
      </c>
    </row>
    <row r="31" spans="2:8" x14ac:dyDescent="0.25">
      <c r="B31">
        <v>19.5</v>
      </c>
    </row>
    <row r="33" spans="1:4" x14ac:dyDescent="0.25">
      <c r="A33" t="s">
        <v>7</v>
      </c>
      <c r="B33">
        <f>AVERAGE(B4:B31)</f>
        <v>19.214285714285715</v>
      </c>
      <c r="C33">
        <f>AVERAGE(C4:C12)</f>
        <v>19.833333333333332</v>
      </c>
      <c r="D33">
        <f>AVERAGE(D4:D20)</f>
        <v>19.602941176470587</v>
      </c>
    </row>
    <row r="34" spans="1:4" x14ac:dyDescent="0.25">
      <c r="A34" t="s">
        <v>9</v>
      </c>
      <c r="B34">
        <f>_xlfn.STDEV.S(B4:B31)</f>
        <v>0.34503277967117696</v>
      </c>
      <c r="C34">
        <f>_xlfn.STDEV.S(C4:C12)</f>
        <v>0.41457809879442492</v>
      </c>
      <c r="D34">
        <f>_xlfn.STDEV.S(D4:D20)</f>
        <v>0.178071779975181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F16" sqref="F16"/>
    </sheetView>
  </sheetViews>
  <sheetFormatPr defaultRowHeight="15" x14ac:dyDescent="0.25"/>
  <cols>
    <col min="1" max="1" width="10.42578125" customWidth="1"/>
    <col min="3" max="3" width="11.5703125" customWidth="1"/>
  </cols>
  <sheetData>
    <row r="1" spans="1:3" x14ac:dyDescent="0.25">
      <c r="A1" t="s">
        <v>2</v>
      </c>
    </row>
    <row r="3" spans="1:3" x14ac:dyDescent="0.25">
      <c r="A3" t="s">
        <v>3</v>
      </c>
      <c r="B3" s="3" t="s">
        <v>4</v>
      </c>
      <c r="C3" t="s">
        <v>1</v>
      </c>
    </row>
    <row r="4" spans="1:3" x14ac:dyDescent="0.25">
      <c r="B4">
        <v>19.5</v>
      </c>
      <c r="C4" s="4">
        <v>19.5</v>
      </c>
    </row>
    <row r="5" spans="1:3" x14ac:dyDescent="0.25">
      <c r="B5">
        <v>19</v>
      </c>
      <c r="C5" s="4">
        <v>19.75</v>
      </c>
    </row>
    <row r="6" spans="1:3" x14ac:dyDescent="0.25">
      <c r="B6">
        <v>19.5</v>
      </c>
      <c r="C6" s="5">
        <v>20.5</v>
      </c>
    </row>
    <row r="7" spans="1:3" x14ac:dyDescent="0.25">
      <c r="B7">
        <v>19.5</v>
      </c>
      <c r="C7" s="4">
        <v>19.5</v>
      </c>
    </row>
    <row r="8" spans="1:3" x14ac:dyDescent="0.25">
      <c r="B8">
        <v>19.5</v>
      </c>
      <c r="C8" s="4">
        <v>19.5</v>
      </c>
    </row>
    <row r="9" spans="1:3" x14ac:dyDescent="0.25">
      <c r="B9">
        <v>19.5</v>
      </c>
      <c r="C9" s="4">
        <v>19.75</v>
      </c>
    </row>
    <row r="10" spans="1:3" x14ac:dyDescent="0.25">
      <c r="B10">
        <v>19.5</v>
      </c>
      <c r="C10" s="4">
        <v>19.5</v>
      </c>
    </row>
    <row r="11" spans="1:3" x14ac:dyDescent="0.25">
      <c r="B11">
        <v>19.5</v>
      </c>
      <c r="C11" s="4">
        <v>19.5</v>
      </c>
    </row>
    <row r="12" spans="1:3" x14ac:dyDescent="0.25">
      <c r="B12">
        <v>19.5</v>
      </c>
      <c r="C12" s="4">
        <v>19.75</v>
      </c>
    </row>
    <row r="13" spans="1:3" x14ac:dyDescent="0.25">
      <c r="B13">
        <v>19.5</v>
      </c>
      <c r="C13" s="4">
        <v>20</v>
      </c>
    </row>
    <row r="14" spans="1:3" x14ac:dyDescent="0.25">
      <c r="B14">
        <v>19.5</v>
      </c>
      <c r="C14" s="4">
        <v>19.5</v>
      </c>
    </row>
    <row r="15" spans="1:3" x14ac:dyDescent="0.25">
      <c r="B15">
        <v>19</v>
      </c>
      <c r="C15" s="4">
        <v>19.5</v>
      </c>
    </row>
    <row r="16" spans="1:3" x14ac:dyDescent="0.25">
      <c r="B16">
        <v>18.75</v>
      </c>
      <c r="C16" s="4">
        <v>19.5</v>
      </c>
    </row>
    <row r="17" spans="1:3" x14ac:dyDescent="0.25">
      <c r="B17">
        <v>19.5</v>
      </c>
      <c r="C17" s="4">
        <v>19.75</v>
      </c>
    </row>
    <row r="18" spans="1:3" x14ac:dyDescent="0.25">
      <c r="B18">
        <v>18.5</v>
      </c>
      <c r="C18" s="4">
        <v>19.75</v>
      </c>
    </row>
    <row r="19" spans="1:3" x14ac:dyDescent="0.25">
      <c r="B19">
        <v>18.5</v>
      </c>
      <c r="C19" s="4">
        <v>20.5</v>
      </c>
    </row>
    <row r="20" spans="1:3" x14ac:dyDescent="0.25">
      <c r="B20">
        <v>18.75</v>
      </c>
      <c r="C20" s="4">
        <v>19.75</v>
      </c>
    </row>
    <row r="21" spans="1:3" x14ac:dyDescent="0.25">
      <c r="B21">
        <v>19.5</v>
      </c>
    </row>
    <row r="22" spans="1:3" x14ac:dyDescent="0.25">
      <c r="B22">
        <v>19.5</v>
      </c>
    </row>
    <row r="23" spans="1:3" x14ac:dyDescent="0.25">
      <c r="B23">
        <v>19.5</v>
      </c>
    </row>
    <row r="25" spans="1:3" x14ac:dyDescent="0.25">
      <c r="A25" t="s">
        <v>7</v>
      </c>
      <c r="B25">
        <f>AVERAGE(B4:B23)</f>
        <v>19.274999999999999</v>
      </c>
      <c r="C25">
        <f>AVERAGE(C4:C20)</f>
        <v>19.735294117647058</v>
      </c>
    </row>
    <row r="26" spans="1:3" x14ac:dyDescent="0.25">
      <c r="A26" t="s">
        <v>9</v>
      </c>
      <c r="B26">
        <f>_xlfn.STDEV.S(B4:B23)</f>
        <v>0.3708099243547831</v>
      </c>
      <c r="C26">
        <f>_xlfn.STDEV.S(C4:C20)</f>
        <v>0.324405564977290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G10" sqref="G10"/>
    </sheetView>
  </sheetViews>
  <sheetFormatPr defaultRowHeight="15" x14ac:dyDescent="0.25"/>
  <cols>
    <col min="1" max="1" width="10.28515625" customWidth="1"/>
    <col min="2" max="2" width="11.28515625" customWidth="1"/>
    <col min="3" max="3" width="10.7109375" customWidth="1"/>
    <col min="4" max="4" width="10.140625" customWidth="1"/>
  </cols>
  <sheetData>
    <row r="1" spans="1:16" x14ac:dyDescent="0.25">
      <c r="A1" t="s">
        <v>12</v>
      </c>
    </row>
    <row r="3" spans="1:16" x14ac:dyDescent="0.25">
      <c r="A3" s="6" t="s">
        <v>3</v>
      </c>
      <c r="B3" s="6" t="s">
        <v>1</v>
      </c>
      <c r="C3" s="6" t="s">
        <v>43</v>
      </c>
      <c r="D3" s="6" t="s">
        <v>44</v>
      </c>
    </row>
    <row r="4" spans="1:16" x14ac:dyDescent="0.25">
      <c r="A4" s="6"/>
      <c r="B4" s="7">
        <v>1.89307</v>
      </c>
      <c r="C4" s="7">
        <v>0</v>
      </c>
      <c r="D4" s="7">
        <v>0.28688000000000002</v>
      </c>
    </row>
    <row r="5" spans="1:16" x14ac:dyDescent="0.25">
      <c r="A5" s="6"/>
      <c r="B5" s="7">
        <v>0.77149999999999996</v>
      </c>
      <c r="C5" s="7">
        <v>0</v>
      </c>
      <c r="D5" s="7">
        <v>0.22212999999999999</v>
      </c>
    </row>
    <row r="6" spans="1:16" ht="15.75" x14ac:dyDescent="0.25">
      <c r="A6" s="6"/>
      <c r="B6" s="7">
        <v>0.68471000000000004</v>
      </c>
      <c r="C6" s="7">
        <v>0</v>
      </c>
      <c r="D6" s="7">
        <v>0.1394</v>
      </c>
      <c r="N6" s="1"/>
      <c r="O6" s="1"/>
      <c r="P6" s="1"/>
    </row>
    <row r="7" spans="1:16" ht="15.75" x14ac:dyDescent="0.25">
      <c r="A7" s="6"/>
      <c r="B7" s="7"/>
      <c r="C7" s="7">
        <v>0</v>
      </c>
      <c r="D7" s="7">
        <v>0.10901</v>
      </c>
      <c r="N7" s="1"/>
      <c r="O7" s="1"/>
      <c r="P7" s="1"/>
    </row>
    <row r="8" spans="1:16" ht="15.75" x14ac:dyDescent="0.25">
      <c r="A8" s="6"/>
      <c r="B8" s="7"/>
      <c r="C8" s="7">
        <v>0</v>
      </c>
      <c r="D8" s="7">
        <v>0.28744999999999998</v>
      </c>
      <c r="N8" s="1"/>
      <c r="O8" s="1"/>
      <c r="P8" s="1"/>
    </row>
    <row r="9" spans="1:16" ht="15.75" x14ac:dyDescent="0.25">
      <c r="A9" s="6"/>
      <c r="B9" s="7"/>
      <c r="C9" s="7">
        <v>0</v>
      </c>
      <c r="D9" s="7"/>
      <c r="N9" s="1"/>
      <c r="O9" s="1"/>
      <c r="P9" s="1"/>
    </row>
    <row r="10" spans="1:16" x14ac:dyDescent="0.25">
      <c r="A10" s="6"/>
      <c r="B10" s="6"/>
      <c r="C10" s="6"/>
      <c r="D10" s="6"/>
    </row>
    <row r="11" spans="1:16" x14ac:dyDescent="0.25">
      <c r="A11" s="6" t="s">
        <v>7</v>
      </c>
      <c r="B11" s="6">
        <f>AVERAGE(B4:B6)</f>
        <v>1.1164266666666667</v>
      </c>
      <c r="C11" s="6">
        <f>AVERAGE(C4:C9)</f>
        <v>0</v>
      </c>
      <c r="D11" s="6">
        <f>AVERAGE(D4:D8)</f>
        <v>0.20897399999999999</v>
      </c>
    </row>
    <row r="12" spans="1:16" x14ac:dyDescent="0.25">
      <c r="A12" t="s">
        <v>9</v>
      </c>
      <c r="B12">
        <f>_xlfn.STDEV.S(B4:B6)</f>
        <v>0.6739913029359752</v>
      </c>
      <c r="C12">
        <f>_xlfn.STDEV.S(C4:C9)</f>
        <v>0</v>
      </c>
      <c r="D12">
        <f>_xlfn.STDEV.S(D4:D8)</f>
        <v>8.2514014749011017E-2</v>
      </c>
    </row>
    <row r="13" spans="1:16" x14ac:dyDescent="0.25">
      <c r="A13" t="s">
        <v>8</v>
      </c>
      <c r="B13">
        <f>B12/SQRT(3)</f>
        <v>0.38912906018155191</v>
      </c>
      <c r="C13">
        <f>C12/SQRT(6)</f>
        <v>0</v>
      </c>
      <c r="D13">
        <f>D12/SQRT(5)</f>
        <v>3.6901389215041776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G10" sqref="G10"/>
    </sheetView>
  </sheetViews>
  <sheetFormatPr defaultRowHeight="15" x14ac:dyDescent="0.25"/>
  <cols>
    <col min="1" max="1" width="10" customWidth="1"/>
    <col min="2" max="2" width="12.140625" customWidth="1"/>
    <col min="3" max="3" width="10" customWidth="1"/>
    <col min="4" max="4" width="9.7109375" customWidth="1"/>
  </cols>
  <sheetData>
    <row r="1" spans="1:4" x14ac:dyDescent="0.25">
      <c r="A1" t="s">
        <v>13</v>
      </c>
    </row>
    <row r="3" spans="1:4" x14ac:dyDescent="0.25">
      <c r="A3" s="6" t="s">
        <v>3</v>
      </c>
      <c r="B3" s="6" t="s">
        <v>1</v>
      </c>
      <c r="C3" s="6" t="s">
        <v>43</v>
      </c>
      <c r="D3" s="6" t="s">
        <v>44</v>
      </c>
    </row>
    <row r="4" spans="1:4" x14ac:dyDescent="0.25">
      <c r="B4" s="7">
        <v>1.1993</v>
      </c>
      <c r="C4" s="7">
        <v>6.9824999999999999</v>
      </c>
      <c r="D4" s="7">
        <v>0.76629999999999998</v>
      </c>
    </row>
    <row r="5" spans="1:4" x14ac:dyDescent="0.25">
      <c r="B5" s="7">
        <v>0.94179999999999997</v>
      </c>
      <c r="C5" s="7">
        <v>4.3189000000000002</v>
      </c>
      <c r="D5" s="7">
        <v>0.32229999999999998</v>
      </c>
    </row>
    <row r="6" spans="1:4" x14ac:dyDescent="0.25">
      <c r="B6" s="7">
        <v>0.88580000000000003</v>
      </c>
      <c r="C6" s="7">
        <v>4.2649999999999997</v>
      </c>
      <c r="D6" s="7">
        <v>0.83640000000000003</v>
      </c>
    </row>
    <row r="7" spans="1:4" x14ac:dyDescent="0.25">
      <c r="B7" s="7"/>
      <c r="C7" s="7">
        <v>3.2235</v>
      </c>
      <c r="D7" s="7">
        <v>0.93359999999999999</v>
      </c>
    </row>
    <row r="8" spans="1:4" x14ac:dyDescent="0.25">
      <c r="B8" s="6"/>
      <c r="C8" s="6"/>
      <c r="D8" s="6"/>
    </row>
    <row r="9" spans="1:4" x14ac:dyDescent="0.25">
      <c r="A9" s="6" t="s">
        <v>7</v>
      </c>
      <c r="B9" s="6">
        <f>AVERAGE(B4:B6)</f>
        <v>1.0089666666666666</v>
      </c>
      <c r="C9" s="6">
        <f>AVERAGE(C4:C7)</f>
        <v>4.6974750000000007</v>
      </c>
      <c r="D9" s="6">
        <f>AVERAGE(D4:D7)</f>
        <v>0.71465000000000001</v>
      </c>
    </row>
    <row r="10" spans="1:4" x14ac:dyDescent="0.25">
      <c r="A10" t="s">
        <v>9</v>
      </c>
      <c r="B10" s="6">
        <f>_xlfn.STDEV.S(B4:B6)</f>
        <v>0.16719474672768028</v>
      </c>
      <c r="C10" s="6">
        <f>_xlfn.STDEV.S(C4:C7)</f>
        <v>1.6046074501779726</v>
      </c>
      <c r="D10" s="6">
        <f>_xlfn.STDEV.S(D4:D7)</f>
        <v>0.27041228399119244</v>
      </c>
    </row>
    <row r="11" spans="1:4" x14ac:dyDescent="0.25">
      <c r="A11" t="s">
        <v>8</v>
      </c>
      <c r="B11">
        <f>B10/SQRT(3)</f>
        <v>9.6529932030317511E-2</v>
      </c>
      <c r="C11">
        <f>C10/SQRT(4)</f>
        <v>0.80230372508898629</v>
      </c>
      <c r="D11">
        <f>D10/SQRT(4)</f>
        <v>0.135206141995596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G43" sqref="G43"/>
    </sheetView>
  </sheetViews>
  <sheetFormatPr defaultRowHeight="15" x14ac:dyDescent="0.25"/>
  <cols>
    <col min="1" max="1" width="10.5703125" customWidth="1"/>
    <col min="3" max="3" width="15.7109375" customWidth="1"/>
    <col min="4" max="4" width="16.5703125" customWidth="1"/>
  </cols>
  <sheetData>
    <row r="1" spans="1:4" x14ac:dyDescent="0.25">
      <c r="A1" t="s">
        <v>2</v>
      </c>
    </row>
    <row r="3" spans="1:4" x14ac:dyDescent="0.25">
      <c r="A3" t="s">
        <v>3</v>
      </c>
      <c r="B3" s="3" t="s">
        <v>4</v>
      </c>
      <c r="C3" t="s">
        <v>10</v>
      </c>
      <c r="D3" t="s">
        <v>11</v>
      </c>
    </row>
    <row r="4" spans="1:4" x14ac:dyDescent="0.25">
      <c r="B4">
        <v>19.5</v>
      </c>
      <c r="C4">
        <v>19.5</v>
      </c>
      <c r="D4">
        <v>19.5</v>
      </c>
    </row>
    <row r="5" spans="1:4" x14ac:dyDescent="0.25">
      <c r="B5">
        <v>18.75</v>
      </c>
      <c r="C5">
        <v>19</v>
      </c>
      <c r="D5">
        <v>20.5</v>
      </c>
    </row>
    <row r="6" spans="1:4" x14ac:dyDescent="0.25">
      <c r="B6">
        <v>19.5</v>
      </c>
      <c r="C6">
        <v>20.5</v>
      </c>
      <c r="D6">
        <v>20.5</v>
      </c>
    </row>
    <row r="7" spans="1:4" x14ac:dyDescent="0.25">
      <c r="B7">
        <v>19.5</v>
      </c>
      <c r="C7">
        <v>19.5</v>
      </c>
      <c r="D7">
        <v>21.5</v>
      </c>
    </row>
    <row r="8" spans="1:4" x14ac:dyDescent="0.25">
      <c r="B8">
        <v>19.5</v>
      </c>
      <c r="C8">
        <v>19.5</v>
      </c>
      <c r="D8">
        <v>18.5</v>
      </c>
    </row>
    <row r="9" spans="1:4" x14ac:dyDescent="0.25">
      <c r="B9">
        <v>19.5</v>
      </c>
      <c r="C9">
        <v>19.5</v>
      </c>
      <c r="D9">
        <v>19.5</v>
      </c>
    </row>
    <row r="10" spans="1:4" x14ac:dyDescent="0.25">
      <c r="B10">
        <v>19.5</v>
      </c>
      <c r="C10">
        <v>19.75</v>
      </c>
      <c r="D10">
        <v>19.5</v>
      </c>
    </row>
    <row r="11" spans="1:4" x14ac:dyDescent="0.25">
      <c r="B11">
        <v>19.5</v>
      </c>
      <c r="C11">
        <v>19.5</v>
      </c>
    </row>
    <row r="12" spans="1:4" x14ac:dyDescent="0.25">
      <c r="B12">
        <v>19</v>
      </c>
      <c r="C12">
        <v>19.5</v>
      </c>
    </row>
    <row r="13" spans="1:4" x14ac:dyDescent="0.25">
      <c r="B13">
        <v>19.5</v>
      </c>
      <c r="C13">
        <v>19.75</v>
      </c>
    </row>
    <row r="14" spans="1:4" x14ac:dyDescent="0.25">
      <c r="B14">
        <v>19.5</v>
      </c>
      <c r="C14">
        <v>19.5</v>
      </c>
    </row>
    <row r="15" spans="1:4" x14ac:dyDescent="0.25">
      <c r="B15">
        <v>19.5</v>
      </c>
      <c r="C15">
        <v>19.75</v>
      </c>
    </row>
    <row r="16" spans="1:4" x14ac:dyDescent="0.25">
      <c r="B16">
        <v>19.5</v>
      </c>
      <c r="C16">
        <v>19.5</v>
      </c>
    </row>
    <row r="17" spans="2:3" x14ac:dyDescent="0.25">
      <c r="B17">
        <v>19.5</v>
      </c>
      <c r="C17">
        <v>19.75</v>
      </c>
    </row>
    <row r="18" spans="2:3" x14ac:dyDescent="0.25">
      <c r="B18">
        <v>19.5</v>
      </c>
      <c r="C18">
        <v>19.5</v>
      </c>
    </row>
    <row r="19" spans="2:3" x14ac:dyDescent="0.25">
      <c r="B19">
        <v>19.5</v>
      </c>
    </row>
    <row r="20" spans="2:3" x14ac:dyDescent="0.25">
      <c r="B20">
        <v>19.5</v>
      </c>
    </row>
    <row r="21" spans="2:3" x14ac:dyDescent="0.25">
      <c r="B21">
        <v>19.5</v>
      </c>
    </row>
    <row r="22" spans="2:3" x14ac:dyDescent="0.25">
      <c r="B22">
        <v>19.5</v>
      </c>
    </row>
    <row r="23" spans="2:3" x14ac:dyDescent="0.25">
      <c r="B23">
        <v>19.75</v>
      </c>
    </row>
    <row r="24" spans="2:3" x14ac:dyDescent="0.25">
      <c r="B24">
        <v>19.5</v>
      </c>
    </row>
    <row r="25" spans="2:3" x14ac:dyDescent="0.25">
      <c r="B25">
        <v>19.5</v>
      </c>
    </row>
    <row r="26" spans="2:3" x14ac:dyDescent="0.25">
      <c r="B26">
        <v>19.5</v>
      </c>
    </row>
    <row r="27" spans="2:3" x14ac:dyDescent="0.25">
      <c r="B27">
        <v>19.5</v>
      </c>
    </row>
    <row r="28" spans="2:3" x14ac:dyDescent="0.25">
      <c r="B28">
        <v>19.5</v>
      </c>
    </row>
    <row r="29" spans="2:3" x14ac:dyDescent="0.25">
      <c r="B29">
        <v>19.75</v>
      </c>
    </row>
    <row r="30" spans="2:3" x14ac:dyDescent="0.25">
      <c r="B30">
        <v>19.75</v>
      </c>
    </row>
    <row r="31" spans="2:3" x14ac:dyDescent="0.25">
      <c r="B31">
        <v>19.5</v>
      </c>
    </row>
    <row r="32" spans="2:3" x14ac:dyDescent="0.25">
      <c r="B32">
        <v>19.5</v>
      </c>
    </row>
    <row r="33" spans="1:4" x14ac:dyDescent="0.25">
      <c r="B33">
        <v>19.5</v>
      </c>
    </row>
    <row r="34" spans="1:4" x14ac:dyDescent="0.25">
      <c r="B34">
        <v>19.5</v>
      </c>
    </row>
    <row r="35" spans="1:4" x14ac:dyDescent="0.25">
      <c r="B35">
        <v>19.5</v>
      </c>
    </row>
    <row r="36" spans="1:4" x14ac:dyDescent="0.25">
      <c r="B36">
        <v>19.5</v>
      </c>
    </row>
    <row r="37" spans="1:4" x14ac:dyDescent="0.25">
      <c r="B37">
        <v>19.5</v>
      </c>
    </row>
    <row r="38" spans="1:4" x14ac:dyDescent="0.25">
      <c r="B38">
        <v>19.5</v>
      </c>
    </row>
    <row r="39" spans="1:4" x14ac:dyDescent="0.25">
      <c r="B39">
        <v>20.5</v>
      </c>
    </row>
    <row r="40" spans="1:4" x14ac:dyDescent="0.25">
      <c r="B40">
        <v>20</v>
      </c>
    </row>
    <row r="41" spans="1:4" x14ac:dyDescent="0.25">
      <c r="B41">
        <v>19.5</v>
      </c>
    </row>
    <row r="42" spans="1:4" x14ac:dyDescent="0.25">
      <c r="B42">
        <v>19.5</v>
      </c>
    </row>
    <row r="44" spans="1:4" x14ac:dyDescent="0.25">
      <c r="A44" t="s">
        <v>7</v>
      </c>
      <c r="B44">
        <f>AVERAGE(B4:B42)</f>
        <v>19.525641025641026</v>
      </c>
      <c r="C44">
        <f>AVERAGE(C4:C18)</f>
        <v>19.600000000000001</v>
      </c>
      <c r="D44">
        <f>AVERAGE(D4:D10)</f>
        <v>19.928571428571427</v>
      </c>
    </row>
    <row r="45" spans="1:4" x14ac:dyDescent="0.25">
      <c r="A45" t="s">
        <v>9</v>
      </c>
      <c r="B45">
        <f>_xlfn.STDEV.S(B4:B42)</f>
        <v>0.24194165098868553</v>
      </c>
      <c r="C45">
        <f>_xlfn.STDEV.S(C4:C18)</f>
        <v>0.3105295017040593</v>
      </c>
      <c r="D45">
        <f>_xlfn.STDEV.S(D4:D10)</f>
        <v>0.975900072948533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14" sqref="G14"/>
    </sheetView>
  </sheetViews>
  <sheetFormatPr defaultRowHeight="15" x14ac:dyDescent="0.25"/>
  <cols>
    <col min="3" max="4" width="9.7109375" customWidth="1"/>
    <col min="5" max="5" width="10.5703125" customWidth="1"/>
  </cols>
  <sheetData>
    <row r="1" spans="1:5" x14ac:dyDescent="0.25">
      <c r="A1" t="s">
        <v>17</v>
      </c>
    </row>
    <row r="2" spans="1:5" x14ac:dyDescent="0.25">
      <c r="A2" t="s">
        <v>20</v>
      </c>
    </row>
    <row r="4" spans="1:5" x14ac:dyDescent="0.25">
      <c r="A4" t="s">
        <v>16</v>
      </c>
      <c r="B4" t="s">
        <v>14</v>
      </c>
      <c r="C4" t="s">
        <v>19</v>
      </c>
      <c r="D4" t="s">
        <v>18</v>
      </c>
      <c r="E4" t="s">
        <v>15</v>
      </c>
    </row>
    <row r="5" spans="1:5" x14ac:dyDescent="0.25">
      <c r="B5">
        <v>4.5424653020933876</v>
      </c>
      <c r="C5">
        <v>1.2962790287684069</v>
      </c>
      <c r="D5">
        <v>1.9465461091297904</v>
      </c>
      <c r="E5">
        <v>4.7530126435596047</v>
      </c>
    </row>
    <row r="6" spans="1:5" x14ac:dyDescent="0.25">
      <c r="B6">
        <v>5.7362550694785917</v>
      </c>
      <c r="C6">
        <v>0.8424475912500532</v>
      </c>
      <c r="D6">
        <v>2.4845892297606742</v>
      </c>
      <c r="E6">
        <v>4.2206607489701513</v>
      </c>
    </row>
    <row r="7" spans="1:5" x14ac:dyDescent="0.25">
      <c r="B7">
        <v>7.0510154384451624</v>
      </c>
      <c r="C7">
        <v>0.91571259199786081</v>
      </c>
      <c r="D7">
        <v>1.9191479390578197</v>
      </c>
      <c r="E7">
        <v>5.2020208775246806</v>
      </c>
    </row>
    <row r="9" spans="1:5" x14ac:dyDescent="0.25">
      <c r="A9" t="s">
        <v>7</v>
      </c>
      <c r="B9">
        <f>AVERAGE(B5:B7)</f>
        <v>5.7765786033390469</v>
      </c>
      <c r="C9">
        <f>AVERAGE(C5:C7)</f>
        <v>1.0181464040054404</v>
      </c>
      <c r="D9">
        <f t="shared" ref="D9" si="0">AVERAGE(D5:D7)</f>
        <v>2.116761092649428</v>
      </c>
      <c r="E9">
        <f>AVERAGE(E5:E7)</f>
        <v>4.7252314233514783</v>
      </c>
    </row>
    <row r="10" spans="1:5" x14ac:dyDescent="0.25">
      <c r="A10" t="s">
        <v>9</v>
      </c>
      <c r="B10">
        <f>_xlfn.STDEV.S(B5:B7)</f>
        <v>1.2547611076156631</v>
      </c>
      <c r="C10">
        <f>_xlfn.STDEV.S(C5:C7)</f>
        <v>0.24363960638984147</v>
      </c>
      <c r="D10">
        <f t="shared" ref="D10" si="1">_xlfn.STDEV.S(D5:D7)</f>
        <v>0.31884293746117714</v>
      </c>
      <c r="E10">
        <f>_xlfn.STDEV.S(E5:E7)</f>
        <v>0.49126955190234395</v>
      </c>
    </row>
    <row r="11" spans="1:5" x14ac:dyDescent="0.25">
      <c r="A11" t="s">
        <v>8</v>
      </c>
      <c r="B11">
        <f>B10/SQRT(3)</f>
        <v>0.7244366632505761</v>
      </c>
      <c r="C11">
        <f>C10/SQRT(3)</f>
        <v>0.14066539233442946</v>
      </c>
      <c r="D11">
        <f t="shared" ref="D11" si="2">D10/SQRT(3)</f>
        <v>0.18408405577242165</v>
      </c>
      <c r="E11">
        <f>E10/SQRT(3)</f>
        <v>0.283634608035485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selection activeCell="H9" sqref="H9"/>
    </sheetView>
  </sheetViews>
  <sheetFormatPr defaultRowHeight="15" x14ac:dyDescent="0.25"/>
  <sheetData>
    <row r="1" spans="1:16" x14ac:dyDescent="0.25">
      <c r="A1" t="s">
        <v>21</v>
      </c>
    </row>
    <row r="3" spans="1:16" x14ac:dyDescent="0.25">
      <c r="B3" s="15" t="s">
        <v>23</v>
      </c>
      <c r="C3" s="15"/>
      <c r="D3" s="15" t="s">
        <v>24</v>
      </c>
      <c r="E3" s="15"/>
      <c r="K3" s="9"/>
      <c r="L3" s="9"/>
      <c r="M3" s="9"/>
      <c r="N3" s="9"/>
      <c r="O3" s="9"/>
      <c r="P3" s="9"/>
    </row>
    <row r="4" spans="1:16" x14ac:dyDescent="0.25">
      <c r="A4" t="s">
        <v>22</v>
      </c>
      <c r="B4" t="s">
        <v>45</v>
      </c>
      <c r="C4" t="s">
        <v>46</v>
      </c>
      <c r="D4" t="s">
        <v>45</v>
      </c>
      <c r="E4" t="s">
        <v>46</v>
      </c>
      <c r="K4" s="9"/>
      <c r="L4" s="9"/>
      <c r="M4" s="9"/>
      <c r="N4" s="9"/>
      <c r="O4" s="9"/>
      <c r="P4" s="9"/>
    </row>
    <row r="5" spans="1:16" x14ac:dyDescent="0.25">
      <c r="A5" s="8" t="s">
        <v>25</v>
      </c>
      <c r="B5">
        <v>0.98031719399624817</v>
      </c>
      <c r="C5">
        <v>1.9682806003751805E-2</v>
      </c>
      <c r="D5">
        <v>100</v>
      </c>
      <c r="E5">
        <v>0</v>
      </c>
      <c r="K5" s="9"/>
      <c r="L5" s="9"/>
      <c r="M5" s="9"/>
      <c r="N5" s="9"/>
      <c r="O5" s="9"/>
      <c r="P5" s="9"/>
    </row>
    <row r="6" spans="1:16" x14ac:dyDescent="0.25">
      <c r="A6" t="s">
        <v>26</v>
      </c>
      <c r="B6">
        <v>0.80414858661633459</v>
      </c>
      <c r="C6">
        <v>0.19585141338366532</v>
      </c>
      <c r="D6">
        <v>100</v>
      </c>
      <c r="E6">
        <v>0</v>
      </c>
      <c r="K6" s="9"/>
      <c r="L6" s="9"/>
      <c r="M6" s="9"/>
      <c r="N6" s="9"/>
      <c r="O6" s="9"/>
      <c r="P6" s="9"/>
    </row>
    <row r="7" spans="1:16" x14ac:dyDescent="0.25">
      <c r="A7" t="s">
        <v>27</v>
      </c>
      <c r="B7">
        <v>0.91191908783722109</v>
      </c>
      <c r="C7">
        <v>8.8080912162778843E-2</v>
      </c>
      <c r="D7">
        <v>100</v>
      </c>
      <c r="E7">
        <v>0</v>
      </c>
      <c r="K7" s="9"/>
      <c r="L7" s="9"/>
      <c r="M7" s="9"/>
      <c r="N7" s="9"/>
      <c r="O7" s="9"/>
      <c r="P7" s="9"/>
    </row>
    <row r="8" spans="1:16" x14ac:dyDescent="0.25">
      <c r="A8" t="s">
        <v>28</v>
      </c>
      <c r="B8">
        <v>0.99363666342645918</v>
      </c>
      <c r="C8">
        <v>6.3633365735408223E-3</v>
      </c>
      <c r="D8">
        <v>100</v>
      </c>
      <c r="E8">
        <v>0</v>
      </c>
      <c r="K8" s="9"/>
      <c r="L8" s="9"/>
      <c r="M8" s="9"/>
      <c r="N8" s="9"/>
      <c r="O8" s="9"/>
      <c r="P8" s="9"/>
    </row>
    <row r="9" spans="1:16" x14ac:dyDescent="0.25">
      <c r="A9" t="s">
        <v>29</v>
      </c>
      <c r="B9">
        <v>0.99981680560174602</v>
      </c>
      <c r="C9">
        <v>1.8319439825396423E-4</v>
      </c>
      <c r="D9">
        <v>100</v>
      </c>
      <c r="E9">
        <v>0</v>
      </c>
      <c r="K9" s="9"/>
      <c r="L9" s="9"/>
      <c r="M9" s="9"/>
      <c r="N9" s="9"/>
      <c r="O9" s="9"/>
      <c r="P9" s="9"/>
    </row>
    <row r="10" spans="1:16" x14ac:dyDescent="0.25">
      <c r="K10" s="9"/>
      <c r="L10" s="9"/>
      <c r="M10" s="9"/>
      <c r="N10" s="9"/>
      <c r="O10" s="9"/>
      <c r="P10" s="9"/>
    </row>
    <row r="11" spans="1:16" x14ac:dyDescent="0.25">
      <c r="A11" t="s">
        <v>7</v>
      </c>
      <c r="B11">
        <f>AVERAGE(B5:B9)</f>
        <v>0.93796766749560179</v>
      </c>
      <c r="C11">
        <f t="shared" ref="C11:E11" si="0">AVERAGE(C5:C9)</f>
        <v>6.2032332504398158E-2</v>
      </c>
      <c r="D11">
        <f t="shared" si="0"/>
        <v>100</v>
      </c>
      <c r="E11">
        <f t="shared" si="0"/>
        <v>0</v>
      </c>
      <c r="K11" s="9"/>
      <c r="L11" s="9"/>
      <c r="M11" s="9"/>
      <c r="N11" s="9"/>
      <c r="O11" s="9"/>
      <c r="P11" s="9"/>
    </row>
    <row r="12" spans="1:16" x14ac:dyDescent="0.25">
      <c r="A12" t="s">
        <v>9</v>
      </c>
      <c r="B12">
        <f>_xlfn.STDEV.S(B5:B9)</f>
        <v>8.2619474545718538E-2</v>
      </c>
      <c r="C12">
        <f t="shared" ref="C12:E12" si="1">_xlfn.STDEV.S(C5:C9)</f>
        <v>8.2619474545718496E-2</v>
      </c>
      <c r="D12">
        <f t="shared" si="1"/>
        <v>0</v>
      </c>
      <c r="E12">
        <f t="shared" si="1"/>
        <v>0</v>
      </c>
      <c r="K12" s="9"/>
      <c r="L12" s="9"/>
      <c r="M12" s="9"/>
      <c r="N12" s="9"/>
      <c r="O12" s="9"/>
      <c r="P12" s="9"/>
    </row>
    <row r="13" spans="1:16" x14ac:dyDescent="0.25">
      <c r="K13" s="9"/>
      <c r="L13" s="9"/>
      <c r="M13" s="9"/>
      <c r="N13" s="9"/>
      <c r="O13" s="9"/>
      <c r="P13" s="9"/>
    </row>
    <row r="14" spans="1:16" x14ac:dyDescent="0.25">
      <c r="K14" s="9"/>
      <c r="L14" s="9"/>
      <c r="M14" s="9"/>
      <c r="N14" s="9"/>
      <c r="O14" s="9"/>
      <c r="P14" s="9"/>
    </row>
    <row r="15" spans="1:16" x14ac:dyDescent="0.25">
      <c r="K15" s="9"/>
      <c r="L15" s="9"/>
      <c r="M15" s="9"/>
      <c r="N15" s="9"/>
      <c r="O15" s="9"/>
      <c r="P15" s="9"/>
    </row>
    <row r="16" spans="1:16" x14ac:dyDescent="0.25">
      <c r="K16" s="9"/>
      <c r="L16" s="9"/>
      <c r="M16" s="9"/>
      <c r="N16" s="9"/>
      <c r="O16" s="9"/>
      <c r="P16" s="9"/>
    </row>
    <row r="17" spans="11:16" x14ac:dyDescent="0.25">
      <c r="K17" s="9"/>
      <c r="L17" s="9"/>
      <c r="M17" s="9"/>
      <c r="N17" s="9"/>
      <c r="O17" s="9"/>
      <c r="P17" s="9"/>
    </row>
    <row r="18" spans="11:16" x14ac:dyDescent="0.25">
      <c r="K18" s="9"/>
      <c r="L18" s="9"/>
      <c r="M18" s="9"/>
      <c r="N18" s="9"/>
      <c r="O18" s="9"/>
      <c r="P18" s="9"/>
    </row>
    <row r="19" spans="11:16" x14ac:dyDescent="0.25">
      <c r="K19" s="9"/>
      <c r="L19" s="9"/>
      <c r="M19" s="9"/>
      <c r="N19" s="9"/>
      <c r="O19" s="9"/>
      <c r="P19" s="9"/>
    </row>
    <row r="20" spans="11:16" x14ac:dyDescent="0.25">
      <c r="K20" s="9"/>
      <c r="L20" s="9"/>
      <c r="M20" s="9"/>
      <c r="N20" s="9"/>
      <c r="O20" s="9"/>
      <c r="P20" s="9"/>
    </row>
    <row r="21" spans="11:16" x14ac:dyDescent="0.25">
      <c r="K21" s="9"/>
      <c r="L21" s="9"/>
      <c r="M21" s="9"/>
      <c r="N21" s="9"/>
      <c r="O21" s="9"/>
      <c r="P21" s="9"/>
    </row>
    <row r="22" spans="11:16" x14ac:dyDescent="0.25">
      <c r="K22" s="9"/>
      <c r="L22" s="9"/>
      <c r="M22" s="9"/>
      <c r="N22" s="9"/>
      <c r="O22" s="9"/>
      <c r="P22" s="9"/>
    </row>
    <row r="23" spans="11:16" x14ac:dyDescent="0.25">
      <c r="K23" s="9"/>
      <c r="L23" s="9"/>
      <c r="M23" s="9"/>
      <c r="N23" s="9"/>
      <c r="O23" s="9"/>
      <c r="P23" s="9"/>
    </row>
    <row r="24" spans="11:16" x14ac:dyDescent="0.25">
      <c r="K24" s="9"/>
      <c r="L24" s="9"/>
      <c r="M24" s="9"/>
      <c r="N24" s="9"/>
      <c r="O24" s="9"/>
      <c r="P24" s="9"/>
    </row>
    <row r="25" spans="11:16" x14ac:dyDescent="0.25">
      <c r="K25" s="9"/>
      <c r="L25" s="9"/>
      <c r="M25" s="9"/>
      <c r="N25" s="9"/>
      <c r="O25" s="9"/>
      <c r="P25" s="9"/>
    </row>
    <row r="26" spans="11:16" x14ac:dyDescent="0.25">
      <c r="K26" s="9"/>
      <c r="L26" s="9"/>
      <c r="M26" s="9"/>
      <c r="N26" s="9"/>
      <c r="O26" s="9"/>
      <c r="P26" s="9"/>
    </row>
    <row r="27" spans="11:16" x14ac:dyDescent="0.25">
      <c r="K27" s="9"/>
      <c r="L27" s="9"/>
      <c r="M27" s="9"/>
      <c r="N27" s="9"/>
      <c r="O27" s="9"/>
      <c r="P27" s="9"/>
    </row>
    <row r="28" spans="11:16" x14ac:dyDescent="0.25">
      <c r="K28" s="9"/>
      <c r="L28" s="9"/>
      <c r="M28" s="9"/>
      <c r="N28" s="9"/>
      <c r="O28" s="9"/>
      <c r="P28" s="9"/>
    </row>
    <row r="29" spans="11:16" x14ac:dyDescent="0.25">
      <c r="K29" s="9"/>
      <c r="L29" s="9"/>
      <c r="M29" s="9"/>
      <c r="N29" s="9"/>
      <c r="O29" s="9"/>
      <c r="P29" s="9"/>
    </row>
    <row r="30" spans="11:16" x14ac:dyDescent="0.25">
      <c r="K30" s="9"/>
      <c r="L30" s="9"/>
      <c r="M30" s="9"/>
      <c r="N30" s="9"/>
      <c r="O30" s="9"/>
      <c r="P30" s="9"/>
    </row>
    <row r="31" spans="11:16" x14ac:dyDescent="0.25">
      <c r="K31" s="9"/>
      <c r="L31" s="9"/>
      <c r="M31" s="9"/>
      <c r="N31" s="9"/>
      <c r="O31" s="9"/>
      <c r="P31" s="9"/>
    </row>
    <row r="32" spans="11:16" x14ac:dyDescent="0.25">
      <c r="K32" s="9"/>
      <c r="L32" s="9"/>
      <c r="M32" s="9"/>
      <c r="N32" s="9"/>
      <c r="O32" s="9"/>
      <c r="P32" s="9"/>
    </row>
    <row r="33" spans="11:16" x14ac:dyDescent="0.25">
      <c r="K33" s="9"/>
      <c r="L33" s="9"/>
      <c r="M33" s="9"/>
      <c r="N33" s="9"/>
      <c r="O33" s="9"/>
      <c r="P33" s="9"/>
    </row>
    <row r="34" spans="11:16" x14ac:dyDescent="0.25">
      <c r="K34" s="9"/>
      <c r="L34" s="9"/>
      <c r="M34" s="9"/>
      <c r="N34" s="9"/>
      <c r="O34" s="9"/>
      <c r="P34" s="9"/>
    </row>
    <row r="35" spans="11:16" x14ac:dyDescent="0.25">
      <c r="K35" s="9"/>
      <c r="L35" s="9"/>
      <c r="M35" s="9"/>
      <c r="N35" s="9"/>
      <c r="O35" s="9"/>
      <c r="P35" s="9"/>
    </row>
    <row r="36" spans="11:16" x14ac:dyDescent="0.25">
      <c r="K36" s="9"/>
      <c r="L36" s="9"/>
      <c r="M36" s="9"/>
      <c r="N36" s="9"/>
      <c r="O36" s="9"/>
      <c r="P36" s="9"/>
    </row>
    <row r="37" spans="11:16" x14ac:dyDescent="0.25">
      <c r="K37" s="9"/>
      <c r="L37" s="9"/>
      <c r="M37" s="9"/>
      <c r="N37" s="9"/>
      <c r="O37" s="9"/>
      <c r="P37" s="9"/>
    </row>
    <row r="38" spans="11:16" x14ac:dyDescent="0.25">
      <c r="K38" s="9"/>
      <c r="L38" s="9"/>
      <c r="M38" s="9"/>
      <c r="N38" s="9"/>
      <c r="O38" s="9"/>
      <c r="P38" s="9"/>
    </row>
    <row r="39" spans="11:16" x14ac:dyDescent="0.25">
      <c r="K39" s="9"/>
      <c r="L39" s="9"/>
      <c r="M39" s="9"/>
      <c r="N39" s="9"/>
      <c r="O39" s="9"/>
      <c r="P39" s="9"/>
    </row>
    <row r="40" spans="11:16" x14ac:dyDescent="0.25">
      <c r="K40" s="9"/>
      <c r="L40" s="9"/>
      <c r="M40" s="9"/>
      <c r="N40" s="9"/>
      <c r="O40" s="9"/>
      <c r="P40" s="9"/>
    </row>
    <row r="41" spans="11:16" x14ac:dyDescent="0.25">
      <c r="K41" s="9"/>
      <c r="L41" s="9"/>
      <c r="M41" s="9"/>
      <c r="N41" s="9"/>
      <c r="O41" s="9"/>
      <c r="P41" s="9"/>
    </row>
    <row r="42" spans="11:16" x14ac:dyDescent="0.25">
      <c r="K42" s="9"/>
      <c r="L42" s="9"/>
      <c r="M42" s="9"/>
      <c r="N42" s="9"/>
      <c r="O42" s="9"/>
      <c r="P42" s="9"/>
    </row>
  </sheetData>
  <mergeCells count="2"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D</vt:lpstr>
      <vt:lpstr>Figure 2B</vt:lpstr>
      <vt:lpstr>Figure 2C</vt:lpstr>
      <vt:lpstr>Figure 2D</vt:lpstr>
      <vt:lpstr>Figure 2G</vt:lpstr>
      <vt:lpstr>Figure 2H</vt:lpstr>
      <vt:lpstr>Figure 2I</vt:lpstr>
      <vt:lpstr>Figure 3C</vt:lpstr>
      <vt:lpstr>Figure 3E</vt:lpstr>
      <vt:lpstr>Figure S2A</vt:lpstr>
      <vt:lpstr>Figure S2B</vt:lpstr>
      <vt:lpstr>Figure S2C</vt:lpstr>
      <vt:lpstr>Figure S3A</vt:lpstr>
      <vt:lpstr>Figure S3B</vt:lpstr>
      <vt:lpstr>Figur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</dc:creator>
  <cp:lastModifiedBy>CCHMC</cp:lastModifiedBy>
  <dcterms:created xsi:type="dcterms:W3CDTF">2018-07-07T18:45:14Z</dcterms:created>
  <dcterms:modified xsi:type="dcterms:W3CDTF">2018-08-09T16:03:31Z</dcterms:modified>
</cp:coreProperties>
</file>